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_AR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8" uniqueCount="220">
  <si>
    <t xml:space="preserve">_t</t>
  </si>
  <si>
    <t xml:space="preserve">Haz.</t>
  </si>
  <si>
    <t xml:space="preserve">ratio</t>
  </si>
  <si>
    <t xml:space="preserve">Std. err.</t>
  </si>
  <si>
    <t xml:space="preserve">[99% conf.</t>
  </si>
  <si>
    <t xml:space="preserve">interval]</t>
  </si>
  <si>
    <t xml:space="preserve">group</t>
  </si>
  <si>
    <t xml:space="preserve">Gender</t>
  </si>
  <si>
    <t xml:space="preserve">Age</t>
  </si>
  <si>
    <t xml:space="preserve">Income</t>
  </si>
  <si>
    <t xml:space="preserve">COB</t>
  </si>
  <si>
    <t xml:space="preserve">PR (99% CI)</t>
  </si>
  <si>
    <t xml:space="preserve">AR (99% CI)</t>
  </si>
  <si>
    <t xml:space="preserve">Male 5-9 Low Immigrant</t>
  </si>
  <si>
    <t xml:space="preserve">Male</t>
  </si>
  <si>
    <t xml:space="preserve">5-9</t>
  </si>
  <si>
    <t xml:space="preserve">Low</t>
  </si>
  <si>
    <t xml:space="preserve">Immigrant</t>
  </si>
  <si>
    <t xml:space="preserve">1.73 (1.11-2.54)</t>
  </si>
  <si>
    <t xml:space="preserve">Male 5-9 Low Swedish</t>
  </si>
  <si>
    <t xml:space="preserve">Swedish</t>
  </si>
  <si>
    <t xml:space="preserve">1.54 (1.43-1.65)</t>
  </si>
  <si>
    <t xml:space="preserve">Male 5-9 Middle Immigrant</t>
  </si>
  <si>
    <t xml:space="preserve">Midlle</t>
  </si>
  <si>
    <t xml:space="preserve">2.79 (1.63-4.43)</t>
  </si>
  <si>
    <t xml:space="preserve">Male 5-9 Middle Swedish</t>
  </si>
  <si>
    <t xml:space="preserve">0.99 (0.91-1.07)</t>
  </si>
  <si>
    <t xml:space="preserve">Male 5-9 High Immigrant</t>
  </si>
  <si>
    <t xml:space="preserve">High</t>
  </si>
  <si>
    <t xml:space="preserve">2.34 (1.3-3.84)</t>
  </si>
  <si>
    <t xml:space="preserve">Male 5-9 High Swedish</t>
  </si>
  <si>
    <t xml:space="preserve">0.56 (0.48-0.64)</t>
  </si>
  <si>
    <t xml:space="preserve">Male 10-14 Low Immigrant</t>
  </si>
  <si>
    <t xml:space="preserve">10-14</t>
  </si>
  <si>
    <t xml:space="preserve">2.54 (2.09-3.04)</t>
  </si>
  <si>
    <t xml:space="preserve">Male 10-14 Low Swedish</t>
  </si>
  <si>
    <t xml:space="preserve">4.22 (4.06-4.38)</t>
  </si>
  <si>
    <t xml:space="preserve">Male 10-14 Middle Immigrant</t>
  </si>
  <si>
    <t xml:space="preserve">6.18 (4.86-7.71)</t>
  </si>
  <si>
    <t xml:space="preserve">Male 10-14 Middle Swedish</t>
  </si>
  <si>
    <t xml:space="preserve">2.77 (2.63-2.93)</t>
  </si>
  <si>
    <t xml:space="preserve">Male 10-14 High Immigrant</t>
  </si>
  <si>
    <t xml:space="preserve">5.04 (3.67-6.71)</t>
  </si>
  <si>
    <t xml:space="preserve">Male 10-14 High Swedish</t>
  </si>
  <si>
    <t xml:space="preserve">1.42 (1.27-1.58)</t>
  </si>
  <si>
    <t xml:space="preserve">Male 15-19 Low Immigrant</t>
  </si>
  <si>
    <t xml:space="preserve">15-19</t>
  </si>
  <si>
    <t xml:space="preserve">1.98 (1.68-2.32)</t>
  </si>
  <si>
    <t xml:space="preserve">Male 15-19 Low Swedish</t>
  </si>
  <si>
    <t xml:space="preserve">3.92 (3.8-4.05)</t>
  </si>
  <si>
    <t xml:space="preserve">Male 15-19 Middle Immigrant</t>
  </si>
  <si>
    <t xml:space="preserve">5.59 (4.45-6.91)</t>
  </si>
  <si>
    <t xml:space="preserve">Male 15-19 Middle Swedish</t>
  </si>
  <si>
    <t xml:space="preserve">2.48 (2.35-2.61)</t>
  </si>
  <si>
    <t xml:space="preserve">Male 15-19 High Immigrant</t>
  </si>
  <si>
    <t xml:space="preserve">5.62 (4.09-7.48)</t>
  </si>
  <si>
    <t xml:space="preserve">Male 15-19 High Swedish</t>
  </si>
  <si>
    <t xml:space="preserve">1.34 (1.19-1.5)</t>
  </si>
  <si>
    <t xml:space="preserve">Male 20-24 Low Immigrant</t>
  </si>
  <si>
    <t xml:space="preserve">20-24</t>
  </si>
  <si>
    <t xml:space="preserve">1.15 (0.97-1.36)</t>
  </si>
  <si>
    <t xml:space="preserve">Male 20-24 Low Swedish</t>
  </si>
  <si>
    <t xml:space="preserve">2.45 (2.34-2.56)</t>
  </si>
  <si>
    <t xml:space="preserve">Male 20-24 Middle Immigrant</t>
  </si>
  <si>
    <t xml:space="preserve">2.48 (1.92-3.14)</t>
  </si>
  <si>
    <t xml:space="preserve">Male 20-24 Middle Swedish</t>
  </si>
  <si>
    <t xml:space="preserve">1.11 (1.03-1.19)</t>
  </si>
  <si>
    <t xml:space="preserve">Male 20-24 High Immigrant</t>
  </si>
  <si>
    <t xml:space="preserve">3.26 (2.13-4.74)</t>
  </si>
  <si>
    <t xml:space="preserve">Male 20-24 High Swedish</t>
  </si>
  <si>
    <t xml:space="preserve">0.77 (0.65-0.9)</t>
  </si>
  <si>
    <t xml:space="preserve">Male 25-29 Low Immigrant</t>
  </si>
  <si>
    <t xml:space="preserve">25-29</t>
  </si>
  <si>
    <t xml:space="preserve">0.87 (0.71-1.06)</t>
  </si>
  <si>
    <t xml:space="preserve">Male 25-29 Low Swedish</t>
  </si>
  <si>
    <t xml:space="preserve">2.5 (2.34-2.66)</t>
  </si>
  <si>
    <t xml:space="preserve">Male 25-29 Middle Immigrant</t>
  </si>
  <si>
    <t xml:space="preserve">0.65 (0.46-0.9)</t>
  </si>
  <si>
    <t xml:space="preserve">Male 25-29 Middle Swedish</t>
  </si>
  <si>
    <t xml:space="preserve">0.7 (0.64-0.77)</t>
  </si>
  <si>
    <t xml:space="preserve">Male 25-29 High Immigrant</t>
  </si>
  <si>
    <t xml:space="preserve">0.84 (0.44-1.44)</t>
  </si>
  <si>
    <t xml:space="preserve">Male 25-29 High Swedish</t>
  </si>
  <si>
    <t xml:space="preserve">0.34 (0.28-0.41)</t>
  </si>
  <si>
    <t xml:space="preserve">Male 30-39 Low Immigrant</t>
  </si>
  <si>
    <t xml:space="preserve">30-39</t>
  </si>
  <si>
    <t xml:space="preserve">0.53 (0.44-0.64)</t>
  </si>
  <si>
    <t xml:space="preserve">Male 30-39 Low Swedish</t>
  </si>
  <si>
    <t xml:space="preserve">2.46 (2.31-2.62)</t>
  </si>
  <si>
    <t xml:space="preserve">Male 30-39 Middle Immigrant</t>
  </si>
  <si>
    <t xml:space="preserve">0.42 (0.32-0.54)</t>
  </si>
  <si>
    <t xml:space="preserve">Male 30-39 Middle Swedish</t>
  </si>
  <si>
    <t xml:space="preserve">0.8 (0.75-0.86)</t>
  </si>
  <si>
    <t xml:space="preserve">Male 30-39 High Immigrant</t>
  </si>
  <si>
    <t xml:space="preserve">0.31 (0.21-0.45)</t>
  </si>
  <si>
    <t xml:space="preserve">Male 30-39 High Swedish</t>
  </si>
  <si>
    <t xml:space="preserve">0.19 (0.17-0.22)</t>
  </si>
  <si>
    <t xml:space="preserve">Male 40-49 Low Immigrant</t>
  </si>
  <si>
    <t xml:space="preserve">40-49</t>
  </si>
  <si>
    <t xml:space="preserve">0.34 (0.27-0.41)</t>
  </si>
  <si>
    <t xml:space="preserve">Male 40-49 Low Swedish</t>
  </si>
  <si>
    <t xml:space="preserve">1.1 (1.02-1.18)</t>
  </si>
  <si>
    <t xml:space="preserve">Male 40-49 Middle Immigrant</t>
  </si>
  <si>
    <t xml:space="preserve">0.37 (0.28-0.47)</t>
  </si>
  <si>
    <t xml:space="preserve">Male 40-49 Middle Swedish</t>
  </si>
  <si>
    <t xml:space="preserve">0.56 (0.51-0.6)</t>
  </si>
  <si>
    <t xml:space="preserve">Male 40-49 High Immigrant</t>
  </si>
  <si>
    <t xml:space="preserve">0.18 (0.11-0.27)</t>
  </si>
  <si>
    <t xml:space="preserve">Male 40-49 High Swedish</t>
  </si>
  <si>
    <t xml:space="preserve">0.16 (0.14-0.18)</t>
  </si>
  <si>
    <t xml:space="preserve">Male 50-59 Low Immigrant</t>
  </si>
  <si>
    <t xml:space="preserve">50-59</t>
  </si>
  <si>
    <t xml:space="preserve">0.18 (0.13-0.25)</t>
  </si>
  <si>
    <t xml:space="preserve">Male 50-59 Low Swedish</t>
  </si>
  <si>
    <t xml:space="preserve">0.56 (0.5-0.63)</t>
  </si>
  <si>
    <t xml:space="preserve">Male 50-59 Middle Immigrant</t>
  </si>
  <si>
    <t xml:space="preserve">0.19 (0.13-0.27)</t>
  </si>
  <si>
    <t xml:space="preserve">Male 50-59 Middle Swedish</t>
  </si>
  <si>
    <t xml:space="preserve">0.29 (0.26-0.33)</t>
  </si>
  <si>
    <t xml:space="preserve">Male 50-59 High Immigrant</t>
  </si>
  <si>
    <t xml:space="preserve">0.09 (0.04-0.15)</t>
  </si>
  <si>
    <t xml:space="preserve">Male 50-59 High Swedish</t>
  </si>
  <si>
    <t xml:space="preserve">0.09 (0.07-0.1)</t>
  </si>
  <si>
    <t xml:space="preserve">Female 5-9 Low Immigrant</t>
  </si>
  <si>
    <t xml:space="preserve">Female</t>
  </si>
  <si>
    <t xml:space="preserve">0.25 (0.06-0.65)</t>
  </si>
  <si>
    <t xml:space="preserve">Female 5-9 Low Swedish</t>
  </si>
  <si>
    <t xml:space="preserve">0.48 (0.42-0.54)</t>
  </si>
  <si>
    <t xml:space="preserve">Female 5-9 Middle Immigrant</t>
  </si>
  <si>
    <t xml:space="preserve">0.64 (0.22-1.41)</t>
  </si>
  <si>
    <t xml:space="preserve">Female 5-9 Middle Swedish</t>
  </si>
  <si>
    <t xml:space="preserve">0.3 (0.25-0.35)</t>
  </si>
  <si>
    <t xml:space="preserve">Female 5-9 High Immigrant</t>
  </si>
  <si>
    <t xml:space="preserve">0.45 (0.13-1.1)</t>
  </si>
  <si>
    <t xml:space="preserve">Female 5-9 High Swedish</t>
  </si>
  <si>
    <t xml:space="preserve">0.13 (0.1-0.18)</t>
  </si>
  <si>
    <t xml:space="preserve">Female 10-14 Low Immigrant</t>
  </si>
  <si>
    <t xml:space="preserve">0.63 (0.42-0.91)</t>
  </si>
  <si>
    <t xml:space="preserve">Female 10-14 Low Swedish</t>
  </si>
  <si>
    <t xml:space="preserve">1.3 (1.21-1.39)</t>
  </si>
  <si>
    <t xml:space="preserve">Female 10-14 Middle Immigrant</t>
  </si>
  <si>
    <t xml:space="preserve">2.26 (1.49-3.26)</t>
  </si>
  <si>
    <t xml:space="preserve">Female 10-14 Middle Swedish</t>
  </si>
  <si>
    <t xml:space="preserve">0.75 (0.67-0.83)</t>
  </si>
  <si>
    <t xml:space="preserve">Female 10-14 High Immigrant</t>
  </si>
  <si>
    <t xml:space="preserve">1.02 (0.48-1.87)</t>
  </si>
  <si>
    <t xml:space="preserve">Female 10-14 High Native</t>
  </si>
  <si>
    <t xml:space="preserve">Reference</t>
  </si>
  <si>
    <t xml:space="preserve">0.36 (0.28-0.45)</t>
  </si>
  <si>
    <t xml:space="preserve">Female 15-19 Low Immigrant</t>
  </si>
  <si>
    <t xml:space="preserve">0.87 (0.67-1.11)</t>
  </si>
  <si>
    <t xml:space="preserve">Female 15-19 Low Swedish</t>
  </si>
  <si>
    <t xml:space="preserve">1.97 (1.88-2.07)</t>
  </si>
  <si>
    <t xml:space="preserve">Female 15-19 Middle Immigrant</t>
  </si>
  <si>
    <t xml:space="preserve">2.64 (1.87-3.62)</t>
  </si>
  <si>
    <t xml:space="preserve">Female 15-19 Middle Swedish</t>
  </si>
  <si>
    <t xml:space="preserve">1.13 (1.04-1.22)</t>
  </si>
  <si>
    <t xml:space="preserve">Female 15-19 High Immigrant</t>
  </si>
  <si>
    <t xml:space="preserve">3.17 (2.03-4.7)</t>
  </si>
  <si>
    <t xml:space="preserve">Female 15-19 High Swedish</t>
  </si>
  <si>
    <t xml:space="preserve">0.65 (0.55-0.77)</t>
  </si>
  <si>
    <t xml:space="preserve">Female 20-24 Low Immigrant</t>
  </si>
  <si>
    <t xml:space="preserve">0.69 (0.55-0.85)</t>
  </si>
  <si>
    <t xml:space="preserve">Female 20-24 Low Swedish</t>
  </si>
  <si>
    <t xml:space="preserve">1.57 (1.49-1.66)</t>
  </si>
  <si>
    <t xml:space="preserve">Female 20-24 Middle Immigrant</t>
  </si>
  <si>
    <t xml:space="preserve">1.17 (0.77-1.69)</t>
  </si>
  <si>
    <t xml:space="preserve">Female 20-24 Middle Swedish</t>
  </si>
  <si>
    <t xml:space="preserve">0.69 (0.62-0.76)</t>
  </si>
  <si>
    <t xml:space="preserve">Female 20-24 High Immigrant</t>
  </si>
  <si>
    <t xml:space="preserve">2.5 (1.46-3.96)</t>
  </si>
  <si>
    <t xml:space="preserve">Female 20-24 High Swedish</t>
  </si>
  <si>
    <t xml:space="preserve">0.53 (0.42-0.66)</t>
  </si>
  <si>
    <t xml:space="preserve">Female 25-29 Low Immigrant</t>
  </si>
  <si>
    <t xml:space="preserve">0.43 (0.33-0.56)</t>
  </si>
  <si>
    <t xml:space="preserve">Female 25-29 Low Swedish</t>
  </si>
  <si>
    <t xml:space="preserve">1.56 (1.45-1.68)</t>
  </si>
  <si>
    <t xml:space="preserve">Female 25-29 Middle Immigrant</t>
  </si>
  <si>
    <t xml:space="preserve">0.44 (0.28-0.65)</t>
  </si>
  <si>
    <t xml:space="preserve">Female 25-29 Middle Swedish</t>
  </si>
  <si>
    <t xml:space="preserve">0.42 (0.37-0.48)</t>
  </si>
  <si>
    <t xml:space="preserve">Female 25-29 High Immigrant</t>
  </si>
  <si>
    <t xml:space="preserve">0.33 (0.08-0.85)</t>
  </si>
  <si>
    <t xml:space="preserve">Female 25-29 High Swedish</t>
  </si>
  <si>
    <t xml:space="preserve">0.24 (0.17-0.32)</t>
  </si>
  <si>
    <t xml:space="preserve">Female 30-39 Low Immigrant</t>
  </si>
  <si>
    <t xml:space="preserve">0.37 (0.3-0.45)</t>
  </si>
  <si>
    <t xml:space="preserve">Female 30-39 Low Swedish</t>
  </si>
  <si>
    <t xml:space="preserve">1.57 (1.47-1.67)</t>
  </si>
  <si>
    <t xml:space="preserve">Female 30-39 Middle Immigrant</t>
  </si>
  <si>
    <t xml:space="preserve">Female 30-39 Middle Swedish</t>
  </si>
  <si>
    <t xml:space="preserve">0.46 (0.43-0.5)</t>
  </si>
  <si>
    <t xml:space="preserve">Female 30-39 High Immigrant</t>
  </si>
  <si>
    <t xml:space="preserve">0.23 (0.14-0.36)</t>
  </si>
  <si>
    <t xml:space="preserve">Female 30-39 High Swedish</t>
  </si>
  <si>
    <t xml:space="preserve">0.12 (0.1-0.14)</t>
  </si>
  <si>
    <t xml:space="preserve">Female 40-49 Low Immigrant</t>
  </si>
  <si>
    <t xml:space="preserve">0.22 (0.17-0.28)</t>
  </si>
  <si>
    <t xml:space="preserve">Female 40-49 Low Swedish</t>
  </si>
  <si>
    <t xml:space="preserve">0.81 (0.75-0.87)</t>
  </si>
  <si>
    <t xml:space="preserve">Female 40-49 Middle Immigrant</t>
  </si>
  <si>
    <t xml:space="preserve">0.23 (0.16-0.32)</t>
  </si>
  <si>
    <t xml:space="preserve">Female 40-49 Middle Swedish</t>
  </si>
  <si>
    <t xml:space="preserve">0.36 (0.33-0.4)</t>
  </si>
  <si>
    <t xml:space="preserve">Female 40-49 High Immigrant</t>
  </si>
  <si>
    <t xml:space="preserve">0.18 (0.1-0.28)</t>
  </si>
  <si>
    <t xml:space="preserve">Female 40-49 High Swedish</t>
  </si>
  <si>
    <t xml:space="preserve">0.13 (0.11-0.15)</t>
  </si>
  <si>
    <t xml:space="preserve">Female 50-59 Low Immigrant</t>
  </si>
  <si>
    <t xml:space="preserve">0.13 (0.08-0.18)</t>
  </si>
  <si>
    <t xml:space="preserve">Female 50-59 Low Swedish</t>
  </si>
  <si>
    <t xml:space="preserve">0.44 (0.38-0.5)</t>
  </si>
  <si>
    <t xml:space="preserve">Female 50-59 Middle Immigrant</t>
  </si>
  <si>
    <t xml:space="preserve">0.12 (0.07-0.18)</t>
  </si>
  <si>
    <t xml:space="preserve">Female 50-59 Middle Swedish</t>
  </si>
  <si>
    <t xml:space="preserve">0.21 (0.18-0.24)</t>
  </si>
  <si>
    <t xml:space="preserve">Female 50-59 High Immigrant</t>
  </si>
  <si>
    <t xml:space="preserve">0.03 (0.01-0.07)</t>
  </si>
  <si>
    <t xml:space="preserve">Female 50-59 High Swedish</t>
  </si>
  <si>
    <t xml:space="preserve">0.05 (0.04-0.07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M101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AG16" activeCellId="0" sqref="AG16"/>
    </sheetView>
  </sheetViews>
  <sheetFormatPr defaultColWidth="9.0546875" defaultRowHeight="12.75" zeroHeight="false" outlineLevelRow="0" outlineLevelCol="0"/>
  <cols>
    <col collapsed="false" customWidth="false" hidden="true" outlineLevel="0" max="7" min="1" style="0" width="9.06"/>
    <col collapsed="false" customWidth="true" hidden="false" outlineLevel="0" max="10" min="8" style="1" width="8.85"/>
    <col collapsed="false" customWidth="true" hidden="false" outlineLevel="0" max="11" min="11" style="1" width="12.7"/>
    <col collapsed="false" customWidth="true" hidden="false" outlineLevel="0" max="12" min="12" style="0" width="19.28"/>
    <col collapsed="false" customWidth="true" hidden="false" outlineLevel="0" max="13" min="13" style="0" width="14.7"/>
  </cols>
  <sheetData>
    <row r="3" customFormat="false" ht="12.75" hidden="false" customHeight="false" outlineLevel="0" collapsed="false">
      <c r="A3" s="0" t="s">
        <v>0</v>
      </c>
      <c r="B3" s="0" t="s">
        <v>1</v>
      </c>
      <c r="C3" s="0" t="s">
        <v>2</v>
      </c>
      <c r="D3" s="0" t="s">
        <v>3</v>
      </c>
      <c r="E3" s="0" t="s">
        <v>4</v>
      </c>
      <c r="F3" s="0" t="s">
        <v>5</v>
      </c>
    </row>
    <row r="5" customFormat="false" ht="12.75" hidden="false" customHeight="false" outlineLevel="0" collapsed="false">
      <c r="A5" s="0" t="s">
        <v>6</v>
      </c>
      <c r="H5" s="2" t="s">
        <v>7</v>
      </c>
      <c r="I5" s="2" t="s">
        <v>8</v>
      </c>
      <c r="J5" s="2" t="s">
        <v>9</v>
      </c>
      <c r="K5" s="2" t="s">
        <v>10</v>
      </c>
      <c r="L5" s="2" t="s">
        <v>11</v>
      </c>
      <c r="M5" s="2" t="s">
        <v>12</v>
      </c>
    </row>
    <row r="6" customFormat="false" ht="12.75" hidden="false" customHeight="false" outlineLevel="0" collapsed="false">
      <c r="A6" s="0" t="s">
        <v>13</v>
      </c>
      <c r="C6" s="0" t="n">
        <v>4.8</v>
      </c>
      <c r="D6" s="0" t="n">
        <v>0.86</v>
      </c>
      <c r="E6" s="0" t="n">
        <v>3.03</v>
      </c>
      <c r="F6" s="0" t="n">
        <v>7.6</v>
      </c>
      <c r="H6" s="3" t="s">
        <v>14</v>
      </c>
      <c r="I6" s="4" t="s">
        <v>15</v>
      </c>
      <c r="J6" s="4" t="s">
        <v>16</v>
      </c>
      <c r="K6" s="2" t="s">
        <v>17</v>
      </c>
      <c r="L6" s="5" t="str">
        <f aca="false">CONCATENATE(C6," (",E6,"-",F6,")")</f>
        <v>4.8 (3.03-7.6)</v>
      </c>
      <c r="M6" s="5" t="s">
        <v>18</v>
      </c>
    </row>
    <row r="7" customFormat="false" ht="12.75" hidden="false" customHeight="false" outlineLevel="0" collapsed="false">
      <c r="A7" s="0" t="s">
        <v>19</v>
      </c>
      <c r="C7" s="0" t="n">
        <v>4.28</v>
      </c>
      <c r="D7" s="0" t="n">
        <v>0.39</v>
      </c>
      <c r="E7" s="0" t="n">
        <v>3.39</v>
      </c>
      <c r="F7" s="0" t="n">
        <v>5.4</v>
      </c>
      <c r="H7" s="3"/>
      <c r="I7" s="4"/>
      <c r="J7" s="4"/>
      <c r="K7" s="2" t="s">
        <v>20</v>
      </c>
      <c r="L7" s="5" t="str">
        <f aca="false">CONCATENATE(C7," (",E7,"-",F7,")")</f>
        <v>4.28 (3.39-5.4)</v>
      </c>
      <c r="M7" s="5" t="s">
        <v>21</v>
      </c>
    </row>
    <row r="8" customFormat="false" ht="12.75" hidden="false" customHeight="false" outlineLevel="0" collapsed="false">
      <c r="A8" s="0" t="s">
        <v>22</v>
      </c>
      <c r="C8" s="0" t="n">
        <v>7.77</v>
      </c>
      <c r="D8" s="0" t="n">
        <v>1.61</v>
      </c>
      <c r="E8" s="0" t="n">
        <v>4.55</v>
      </c>
      <c r="F8" s="0" t="n">
        <v>13.27</v>
      </c>
      <c r="H8" s="3"/>
      <c r="I8" s="4"/>
      <c r="J8" s="4" t="s">
        <v>23</v>
      </c>
      <c r="K8" s="2" t="s">
        <v>17</v>
      </c>
      <c r="L8" s="5" t="str">
        <f aca="false">CONCATENATE(C8," (",E8,"-",F8,")")</f>
        <v>7.77 (4.55-13.27)</v>
      </c>
      <c r="M8" s="5" t="s">
        <v>24</v>
      </c>
    </row>
    <row r="9" customFormat="false" ht="12.75" hidden="false" customHeight="false" outlineLevel="0" collapsed="false">
      <c r="A9" s="0" t="s">
        <v>25</v>
      </c>
      <c r="C9" s="0" t="n">
        <v>2.75</v>
      </c>
      <c r="D9" s="0" t="n">
        <v>0.25</v>
      </c>
      <c r="E9" s="0" t="n">
        <v>2.17</v>
      </c>
      <c r="F9" s="0" t="n">
        <v>3.48</v>
      </c>
      <c r="H9" s="3"/>
      <c r="I9" s="4"/>
      <c r="J9" s="4"/>
      <c r="K9" s="2" t="s">
        <v>20</v>
      </c>
      <c r="L9" s="5" t="str">
        <f aca="false">CONCATENATE(C9," (",E9,"-",F9,")")</f>
        <v>2.75 (2.17-3.48)</v>
      </c>
      <c r="M9" s="5" t="s">
        <v>26</v>
      </c>
    </row>
    <row r="10" customFormat="false" ht="12.75" hidden="false" customHeight="false" outlineLevel="0" collapsed="false">
      <c r="A10" s="0" t="s">
        <v>27</v>
      </c>
      <c r="C10" s="0" t="n">
        <v>6.51</v>
      </c>
      <c r="D10" s="0" t="n">
        <v>1.44</v>
      </c>
      <c r="E10" s="0" t="n">
        <v>3.68</v>
      </c>
      <c r="F10" s="0" t="n">
        <v>11.51</v>
      </c>
      <c r="H10" s="3"/>
      <c r="I10" s="4"/>
      <c r="J10" s="4" t="s">
        <v>28</v>
      </c>
      <c r="K10" s="2" t="s">
        <v>17</v>
      </c>
      <c r="L10" s="5" t="str">
        <f aca="false">CONCATENATE(C10," (",E10,"-",F10,")")</f>
        <v>6.51 (3.68-11.51)</v>
      </c>
      <c r="M10" s="5" t="s">
        <v>29</v>
      </c>
    </row>
    <row r="11" customFormat="false" ht="12.75" hidden="false" customHeight="false" outlineLevel="0" collapsed="false">
      <c r="A11" s="0" t="s">
        <v>30</v>
      </c>
      <c r="C11" s="0" t="n">
        <v>1.55</v>
      </c>
      <c r="D11" s="0" t="n">
        <v>0.16</v>
      </c>
      <c r="E11" s="0" t="n">
        <v>1.19</v>
      </c>
      <c r="F11" s="0" t="n">
        <v>2.02</v>
      </c>
      <c r="H11" s="3"/>
      <c r="I11" s="4"/>
      <c r="J11" s="4"/>
      <c r="K11" s="2" t="s">
        <v>20</v>
      </c>
      <c r="L11" s="5" t="str">
        <f aca="false">CONCATENATE(C11," (",E11,"-",F11,")")</f>
        <v>1.55 (1.19-2.02)</v>
      </c>
      <c r="M11" s="5" t="s">
        <v>31</v>
      </c>
    </row>
    <row r="12" customFormat="false" ht="12.75" hidden="false" customHeight="false" outlineLevel="0" collapsed="false">
      <c r="A12" s="0" t="s">
        <v>32</v>
      </c>
      <c r="C12" s="0" t="n">
        <v>7.05</v>
      </c>
      <c r="D12" s="0" t="n">
        <v>0.8</v>
      </c>
      <c r="E12" s="0" t="n">
        <v>5.27</v>
      </c>
      <c r="F12" s="0" t="n">
        <v>9.43</v>
      </c>
      <c r="H12" s="3"/>
      <c r="I12" s="4" t="s">
        <v>33</v>
      </c>
      <c r="J12" s="4" t="s">
        <v>16</v>
      </c>
      <c r="K12" s="2" t="s">
        <v>17</v>
      </c>
      <c r="L12" s="5" t="str">
        <f aca="false">CONCATENATE(C12," (",E12,"-",F12,")")</f>
        <v>7.05 (5.27-9.43)</v>
      </c>
      <c r="M12" s="5" t="s">
        <v>34</v>
      </c>
    </row>
    <row r="13" customFormat="false" ht="12.75" hidden="false" customHeight="false" outlineLevel="0" collapsed="false">
      <c r="A13" s="0" t="s">
        <v>35</v>
      </c>
      <c r="C13" s="0" t="n">
        <v>11.74</v>
      </c>
      <c r="D13" s="0" t="n">
        <v>1.03</v>
      </c>
      <c r="E13" s="0" t="n">
        <v>9.37</v>
      </c>
      <c r="F13" s="0" t="n">
        <v>14.72</v>
      </c>
      <c r="H13" s="3"/>
      <c r="I13" s="4"/>
      <c r="J13" s="4"/>
      <c r="K13" s="2" t="s">
        <v>20</v>
      </c>
      <c r="L13" s="5" t="str">
        <f aca="false">CONCATENATE(C13," (",E13,"-",F13,")")</f>
        <v>11.74 (9.37-14.72)</v>
      </c>
      <c r="M13" s="5" t="s">
        <v>36</v>
      </c>
    </row>
    <row r="14" customFormat="false" ht="12.75" hidden="false" customHeight="false" outlineLevel="0" collapsed="false">
      <c r="A14" s="0" t="s">
        <v>37</v>
      </c>
      <c r="C14" s="0" t="n">
        <v>17.18</v>
      </c>
      <c r="D14" s="0" t="n">
        <v>2.15</v>
      </c>
      <c r="E14" s="0" t="n">
        <v>12.44</v>
      </c>
      <c r="F14" s="0" t="n">
        <v>23.73</v>
      </c>
      <c r="H14" s="3"/>
      <c r="I14" s="4"/>
      <c r="J14" s="4" t="s">
        <v>23</v>
      </c>
      <c r="K14" s="2" t="s">
        <v>17</v>
      </c>
      <c r="L14" s="5" t="str">
        <f aca="false">CONCATENATE(C14," (",E14,"-",F14,")")</f>
        <v>17.18 (12.44-23.73)</v>
      </c>
      <c r="M14" s="5" t="s">
        <v>38</v>
      </c>
    </row>
    <row r="15" customFormat="false" ht="12.75" hidden="false" customHeight="false" outlineLevel="0" collapsed="false">
      <c r="A15" s="0" t="s">
        <v>39</v>
      </c>
      <c r="C15" s="0" t="n">
        <v>7.71</v>
      </c>
      <c r="D15" s="0" t="n">
        <v>0.69</v>
      </c>
      <c r="E15" s="0" t="n">
        <v>6.13</v>
      </c>
      <c r="F15" s="0" t="n">
        <v>9.7</v>
      </c>
      <c r="H15" s="3"/>
      <c r="I15" s="4"/>
      <c r="J15" s="4"/>
      <c r="K15" s="2" t="s">
        <v>20</v>
      </c>
      <c r="L15" s="5" t="str">
        <f aca="false">CONCATENATE(C15," (",E15,"-",F15,")")</f>
        <v>7.71 (6.13-9.7)</v>
      </c>
      <c r="M15" s="5" t="s">
        <v>40</v>
      </c>
    </row>
    <row r="16" customFormat="false" ht="12.75" hidden="false" customHeight="false" outlineLevel="0" collapsed="false">
      <c r="A16" s="0" t="s">
        <v>41</v>
      </c>
      <c r="C16" s="0" t="n">
        <v>14.01</v>
      </c>
      <c r="D16" s="0" t="n">
        <v>2.04</v>
      </c>
      <c r="E16" s="0" t="n">
        <v>9.63</v>
      </c>
      <c r="F16" s="0" t="n">
        <v>20.38</v>
      </c>
      <c r="H16" s="3"/>
      <c r="I16" s="4"/>
      <c r="J16" s="4" t="s">
        <v>28</v>
      </c>
      <c r="K16" s="2" t="s">
        <v>17</v>
      </c>
      <c r="L16" s="5" t="str">
        <f aca="false">CONCATENATE(C16," (",E16,"-",F16,")")</f>
        <v>14.01 (9.63-20.38)</v>
      </c>
      <c r="M16" s="5" t="s">
        <v>42</v>
      </c>
    </row>
    <row r="17" customFormat="false" ht="12.75" hidden="false" customHeight="false" outlineLevel="0" collapsed="false">
      <c r="A17" s="0" t="s">
        <v>43</v>
      </c>
      <c r="C17" s="0" t="n">
        <v>3.95</v>
      </c>
      <c r="D17" s="0" t="n">
        <v>0.38</v>
      </c>
      <c r="E17" s="0" t="n">
        <v>3.09</v>
      </c>
      <c r="F17" s="0" t="n">
        <v>5.07</v>
      </c>
      <c r="H17" s="3"/>
      <c r="I17" s="4"/>
      <c r="J17" s="4"/>
      <c r="K17" s="2" t="s">
        <v>20</v>
      </c>
      <c r="L17" s="5" t="str">
        <f aca="false">CONCATENATE(C17," (",E17,"-",F17,")")</f>
        <v>3.95 (3.09-5.07)</v>
      </c>
      <c r="M17" s="5" t="s">
        <v>44</v>
      </c>
    </row>
    <row r="18" customFormat="false" ht="12.75" hidden="false" customHeight="false" outlineLevel="0" collapsed="false">
      <c r="A18" s="0" t="s">
        <v>45</v>
      </c>
      <c r="C18" s="0" t="n">
        <v>5.51</v>
      </c>
      <c r="D18" s="0" t="n">
        <v>0.59</v>
      </c>
      <c r="E18" s="0" t="n">
        <v>4.19</v>
      </c>
      <c r="F18" s="0" t="n">
        <v>7.25</v>
      </c>
      <c r="H18" s="3"/>
      <c r="I18" s="4" t="s">
        <v>46</v>
      </c>
      <c r="J18" s="4" t="s">
        <v>16</v>
      </c>
      <c r="K18" s="2" t="s">
        <v>17</v>
      </c>
      <c r="L18" s="5" t="str">
        <f aca="false">CONCATENATE(C18," (",E18,"-",F18,")")</f>
        <v>5.51 (4.19-7.25)</v>
      </c>
      <c r="M18" s="5" t="s">
        <v>47</v>
      </c>
    </row>
    <row r="19" customFormat="false" ht="12.75" hidden="false" customHeight="false" outlineLevel="0" collapsed="false">
      <c r="A19" s="0" t="s">
        <v>48</v>
      </c>
      <c r="C19" s="0" t="n">
        <v>10.91</v>
      </c>
      <c r="D19" s="0" t="n">
        <v>0.95</v>
      </c>
      <c r="E19" s="0" t="n">
        <v>8.71</v>
      </c>
      <c r="F19" s="0" t="n">
        <v>13.66</v>
      </c>
      <c r="H19" s="3"/>
      <c r="I19" s="4"/>
      <c r="J19" s="4"/>
      <c r="K19" s="2" t="s">
        <v>20</v>
      </c>
      <c r="L19" s="5" t="str">
        <f aca="false">CONCATENATE(C19," (",E19,"-",F19,")")</f>
        <v>10.91 (8.71-13.66)</v>
      </c>
      <c r="M19" s="5" t="s">
        <v>49</v>
      </c>
    </row>
    <row r="20" customFormat="false" ht="12.75" hidden="false" customHeight="false" outlineLevel="0" collapsed="false">
      <c r="A20" s="0" t="s">
        <v>50</v>
      </c>
      <c r="C20" s="0" t="n">
        <v>15.55</v>
      </c>
      <c r="D20" s="0" t="n">
        <v>1.9</v>
      </c>
      <c r="E20" s="0" t="n">
        <v>11.35</v>
      </c>
      <c r="F20" s="0" t="n">
        <v>21.3</v>
      </c>
      <c r="H20" s="3"/>
      <c r="I20" s="4"/>
      <c r="J20" s="4" t="s">
        <v>23</v>
      </c>
      <c r="K20" s="2" t="s">
        <v>17</v>
      </c>
      <c r="L20" s="5" t="str">
        <f aca="false">CONCATENATE(C20," (",E20,"-",F20,")")</f>
        <v>15.55 (11.35-21.3)</v>
      </c>
      <c r="M20" s="5" t="s">
        <v>51</v>
      </c>
    </row>
    <row r="21" customFormat="false" ht="12.75" hidden="false" customHeight="false" outlineLevel="0" collapsed="false">
      <c r="A21" s="0" t="s">
        <v>52</v>
      </c>
      <c r="C21" s="0" t="n">
        <v>6.89</v>
      </c>
      <c r="D21" s="0" t="n">
        <v>0.61</v>
      </c>
      <c r="E21" s="0" t="n">
        <v>5.48</v>
      </c>
      <c r="F21" s="0" t="n">
        <v>8.67</v>
      </c>
      <c r="H21" s="3"/>
      <c r="I21" s="4"/>
      <c r="J21" s="4"/>
      <c r="K21" s="2" t="s">
        <v>20</v>
      </c>
      <c r="L21" s="5" t="str">
        <f aca="false">CONCATENATE(C21," (",E21,"-",F21,")")</f>
        <v>6.89 (5.48-8.67)</v>
      </c>
      <c r="M21" s="5" t="s">
        <v>53</v>
      </c>
    </row>
    <row r="22" customFormat="false" ht="12.75" hidden="false" customHeight="false" outlineLevel="0" collapsed="false">
      <c r="A22" s="0" t="s">
        <v>54</v>
      </c>
      <c r="C22" s="0" t="n">
        <v>15.62</v>
      </c>
      <c r="D22" s="0" t="n">
        <v>2.28</v>
      </c>
      <c r="E22" s="0" t="n">
        <v>10.72</v>
      </c>
      <c r="F22" s="0" t="n">
        <v>22.76</v>
      </c>
      <c r="H22" s="3"/>
      <c r="I22" s="4"/>
      <c r="J22" s="4" t="s">
        <v>28</v>
      </c>
      <c r="K22" s="2" t="s">
        <v>17</v>
      </c>
      <c r="L22" s="5" t="str">
        <f aca="false">CONCATENATE(C22," (",E22,"-",F22,")")</f>
        <v>15.62 (10.72-22.76)</v>
      </c>
      <c r="M22" s="5" t="s">
        <v>55</v>
      </c>
    </row>
    <row r="23" customFormat="false" ht="12.75" hidden="false" customHeight="false" outlineLevel="0" collapsed="false">
      <c r="A23" s="0" t="s">
        <v>56</v>
      </c>
      <c r="C23" s="0" t="n">
        <v>3.72</v>
      </c>
      <c r="D23" s="0" t="n">
        <v>0.36</v>
      </c>
      <c r="E23" s="0" t="n">
        <v>2.89</v>
      </c>
      <c r="F23" s="0" t="n">
        <v>4.77</v>
      </c>
      <c r="H23" s="3"/>
      <c r="I23" s="4"/>
      <c r="J23" s="4"/>
      <c r="K23" s="2" t="s">
        <v>20</v>
      </c>
      <c r="L23" s="5" t="str">
        <f aca="false">CONCATENATE(C23," (",E23,"-",F23,")")</f>
        <v>3.72 (2.89-4.77)</v>
      </c>
      <c r="M23" s="5" t="s">
        <v>57</v>
      </c>
    </row>
    <row r="24" customFormat="false" ht="12.75" hidden="false" customHeight="false" outlineLevel="0" collapsed="false">
      <c r="A24" s="0" t="s">
        <v>58</v>
      </c>
      <c r="C24" s="0" t="n">
        <v>3.21</v>
      </c>
      <c r="D24" s="0" t="n">
        <v>0.35</v>
      </c>
      <c r="E24" s="0" t="n">
        <v>2.43</v>
      </c>
      <c r="F24" s="0" t="n">
        <v>4.23</v>
      </c>
      <c r="H24" s="3"/>
      <c r="I24" s="4" t="s">
        <v>59</v>
      </c>
      <c r="J24" s="4" t="s">
        <v>16</v>
      </c>
      <c r="K24" s="2" t="s">
        <v>17</v>
      </c>
      <c r="L24" s="5" t="str">
        <f aca="false">CONCATENATE(C24," (",E24,"-",F24,")")</f>
        <v>3.21 (2.43-4.23)</v>
      </c>
      <c r="M24" s="5" t="s">
        <v>60</v>
      </c>
    </row>
    <row r="25" customFormat="false" ht="12.75" hidden="false" customHeight="false" outlineLevel="0" collapsed="false">
      <c r="A25" s="0" t="s">
        <v>61</v>
      </c>
      <c r="C25" s="0" t="n">
        <v>6.81</v>
      </c>
      <c r="D25" s="0" t="n">
        <v>0.6</v>
      </c>
      <c r="E25" s="0" t="n">
        <v>5.43</v>
      </c>
      <c r="F25" s="0" t="n">
        <v>8.55</v>
      </c>
      <c r="H25" s="3"/>
      <c r="I25" s="4"/>
      <c r="J25" s="4"/>
      <c r="K25" s="2" t="s">
        <v>20</v>
      </c>
      <c r="L25" s="5" t="str">
        <f aca="false">CONCATENATE(C25," (",E25,"-",F25,")")</f>
        <v>6.81 (5.43-8.55)</v>
      </c>
      <c r="M25" s="5" t="s">
        <v>62</v>
      </c>
    </row>
    <row r="26" customFormat="false" ht="12.75" hidden="false" customHeight="false" outlineLevel="0" collapsed="false">
      <c r="A26" s="0" t="s">
        <v>63</v>
      </c>
      <c r="C26" s="0" t="n">
        <v>6.89</v>
      </c>
      <c r="D26" s="0" t="n">
        <v>0.88</v>
      </c>
      <c r="E26" s="0" t="n">
        <v>4.95</v>
      </c>
      <c r="F26" s="0" t="n">
        <v>9.58</v>
      </c>
      <c r="H26" s="3"/>
      <c r="I26" s="4"/>
      <c r="J26" s="4" t="s">
        <v>23</v>
      </c>
      <c r="K26" s="2" t="s">
        <v>17</v>
      </c>
      <c r="L26" s="5" t="str">
        <f aca="false">CONCATENATE(C26," (",E26,"-",F26,")")</f>
        <v>6.89 (4.95-9.58)</v>
      </c>
      <c r="M26" s="5" t="s">
        <v>64</v>
      </c>
    </row>
    <row r="27" customFormat="false" ht="12.75" hidden="false" customHeight="false" outlineLevel="0" collapsed="false">
      <c r="A27" s="0" t="s">
        <v>65</v>
      </c>
      <c r="C27" s="0" t="n">
        <v>3.09</v>
      </c>
      <c r="D27" s="0" t="n">
        <v>0.28</v>
      </c>
      <c r="E27" s="0" t="n">
        <v>2.44</v>
      </c>
      <c r="F27" s="0" t="n">
        <v>3.9</v>
      </c>
      <c r="H27" s="3"/>
      <c r="I27" s="4"/>
      <c r="J27" s="4"/>
      <c r="K27" s="2" t="s">
        <v>20</v>
      </c>
      <c r="L27" s="5" t="str">
        <f aca="false">CONCATENATE(C27," (",E27,"-",F27,")")</f>
        <v>3.09 (2.44-3.9)</v>
      </c>
      <c r="M27" s="5" t="s">
        <v>66</v>
      </c>
    </row>
    <row r="28" customFormat="false" ht="12.75" hidden="false" customHeight="false" outlineLevel="0" collapsed="false">
      <c r="A28" s="0" t="s">
        <v>67</v>
      </c>
      <c r="C28" s="0" t="n">
        <v>9.07</v>
      </c>
      <c r="D28" s="0" t="n">
        <v>1.59</v>
      </c>
      <c r="E28" s="0" t="n">
        <v>5.78</v>
      </c>
      <c r="F28" s="0" t="n">
        <v>14.25</v>
      </c>
      <c r="H28" s="3"/>
      <c r="I28" s="4"/>
      <c r="J28" s="4" t="s">
        <v>28</v>
      </c>
      <c r="K28" s="2" t="s">
        <v>17</v>
      </c>
      <c r="L28" s="5" t="str">
        <f aca="false">CONCATENATE(C28," (",E28,"-",F28,")")</f>
        <v>9.07 (5.78-14.25)</v>
      </c>
      <c r="M28" s="5" t="s">
        <v>68</v>
      </c>
    </row>
    <row r="29" customFormat="false" ht="12.75" hidden="false" customHeight="false" outlineLevel="0" collapsed="false">
      <c r="A29" s="0" t="s">
        <v>69</v>
      </c>
      <c r="C29" s="0" t="n">
        <v>2.13</v>
      </c>
      <c r="D29" s="0" t="n">
        <v>0.23</v>
      </c>
      <c r="E29" s="0" t="n">
        <v>1.62</v>
      </c>
      <c r="F29" s="0" t="n">
        <v>2.81</v>
      </c>
      <c r="H29" s="3"/>
      <c r="I29" s="4"/>
      <c r="J29" s="4"/>
      <c r="K29" s="2" t="s">
        <v>20</v>
      </c>
      <c r="L29" s="5" t="str">
        <f aca="false">CONCATENATE(C29," (",E29,"-",F29,")")</f>
        <v>2.13 (1.62-2.81)</v>
      </c>
      <c r="M29" s="5" t="s">
        <v>70</v>
      </c>
    </row>
    <row r="30" customFormat="false" ht="12.75" hidden="false" customHeight="false" outlineLevel="0" collapsed="false">
      <c r="A30" s="0" t="s">
        <v>71</v>
      </c>
      <c r="C30" s="0" t="n">
        <v>2.43</v>
      </c>
      <c r="D30" s="0" t="n">
        <v>0.28</v>
      </c>
      <c r="E30" s="0" t="n">
        <v>1.81</v>
      </c>
      <c r="F30" s="0" t="n">
        <v>3.27</v>
      </c>
      <c r="H30" s="3"/>
      <c r="I30" s="4" t="s">
        <v>72</v>
      </c>
      <c r="J30" s="4" t="s">
        <v>16</v>
      </c>
      <c r="K30" s="2" t="s">
        <v>17</v>
      </c>
      <c r="L30" s="5" t="str">
        <f aca="false">CONCATENATE(C30," (",E30,"-",F30,")")</f>
        <v>2.43 (1.81-3.27)</v>
      </c>
      <c r="M30" s="5" t="s">
        <v>73</v>
      </c>
    </row>
    <row r="31" customFormat="false" ht="12.75" hidden="false" customHeight="false" outlineLevel="0" collapsed="false">
      <c r="A31" s="0" t="s">
        <v>74</v>
      </c>
      <c r="C31" s="0" t="n">
        <v>6.95</v>
      </c>
      <c r="D31" s="0" t="n">
        <v>0.63</v>
      </c>
      <c r="E31" s="0" t="n">
        <v>5.51</v>
      </c>
      <c r="F31" s="0" t="n">
        <v>8.76</v>
      </c>
      <c r="H31" s="3"/>
      <c r="I31" s="4"/>
      <c r="J31" s="4"/>
      <c r="K31" s="2" t="s">
        <v>20</v>
      </c>
      <c r="L31" s="5" t="str">
        <f aca="false">CONCATENATE(C31," (",E31,"-",F31,")")</f>
        <v>6.95 (5.51-8.76)</v>
      </c>
      <c r="M31" s="5" t="s">
        <v>75</v>
      </c>
    </row>
    <row r="32" customFormat="false" ht="12.75" hidden="false" customHeight="false" outlineLevel="0" collapsed="false">
      <c r="A32" s="0" t="s">
        <v>76</v>
      </c>
      <c r="C32" s="0" t="n">
        <v>1.82</v>
      </c>
      <c r="D32" s="0" t="n">
        <v>0.28</v>
      </c>
      <c r="E32" s="0" t="n">
        <v>1.23</v>
      </c>
      <c r="F32" s="0" t="n">
        <v>2.69</v>
      </c>
      <c r="H32" s="3"/>
      <c r="I32" s="4"/>
      <c r="J32" s="4" t="s">
        <v>23</v>
      </c>
      <c r="K32" s="2" t="s">
        <v>17</v>
      </c>
      <c r="L32" s="5" t="str">
        <f aca="false">CONCATENATE(C32," (",E32,"-",F32,")")</f>
        <v>1.82 (1.23-2.69)</v>
      </c>
      <c r="M32" s="5" t="s">
        <v>77</v>
      </c>
    </row>
    <row r="33" customFormat="false" ht="12.75" hidden="false" customHeight="false" outlineLevel="0" collapsed="false">
      <c r="A33" s="0" t="s">
        <v>78</v>
      </c>
      <c r="C33" s="0" t="n">
        <v>1.94</v>
      </c>
      <c r="D33" s="0" t="n">
        <v>0.18</v>
      </c>
      <c r="E33" s="0" t="n">
        <v>1.53</v>
      </c>
      <c r="F33" s="0" t="n">
        <v>2.47</v>
      </c>
      <c r="H33" s="3"/>
      <c r="I33" s="4"/>
      <c r="J33" s="4"/>
      <c r="K33" s="2" t="s">
        <v>20</v>
      </c>
      <c r="L33" s="5" t="str">
        <f aca="false">CONCATENATE(C33," (",E33,"-",F33,")")</f>
        <v>1.94 (1.53-2.47)</v>
      </c>
      <c r="M33" s="5" t="s">
        <v>79</v>
      </c>
    </row>
    <row r="34" customFormat="false" ht="12.75" hidden="false" customHeight="false" outlineLevel="0" collapsed="false">
      <c r="A34" s="0" t="s">
        <v>80</v>
      </c>
      <c r="C34" s="0" t="n">
        <v>2.34</v>
      </c>
      <c r="D34" s="0" t="n">
        <v>0.55</v>
      </c>
      <c r="E34" s="0" t="n">
        <v>1.28</v>
      </c>
      <c r="F34" s="0" t="n">
        <v>4.29</v>
      </c>
      <c r="H34" s="3"/>
      <c r="I34" s="4"/>
      <c r="J34" s="4" t="s">
        <v>28</v>
      </c>
      <c r="K34" s="2" t="s">
        <v>17</v>
      </c>
      <c r="L34" s="5" t="str">
        <f aca="false">CONCATENATE(C34," (",E34,"-",F34,")")</f>
        <v>2.34 (1.28-4.29)</v>
      </c>
      <c r="M34" s="5" t="s">
        <v>81</v>
      </c>
    </row>
    <row r="35" customFormat="false" ht="12.75" hidden="false" customHeight="false" outlineLevel="0" collapsed="false">
      <c r="A35" s="0" t="s">
        <v>82</v>
      </c>
      <c r="C35" s="0" t="n">
        <v>0.95</v>
      </c>
      <c r="D35" s="0" t="n">
        <v>0.11</v>
      </c>
      <c r="E35" s="0" t="n">
        <v>0.71</v>
      </c>
      <c r="F35" s="0" t="n">
        <v>1.27</v>
      </c>
      <c r="H35" s="3"/>
      <c r="I35" s="4"/>
      <c r="J35" s="4"/>
      <c r="K35" s="2" t="s">
        <v>20</v>
      </c>
      <c r="L35" s="5" t="str">
        <f aca="false">CONCATENATE(C35," (",E35,"-",F35,")")</f>
        <v>0.95 (0.71-1.27)</v>
      </c>
      <c r="M35" s="5" t="s">
        <v>83</v>
      </c>
    </row>
    <row r="36" customFormat="false" ht="12.75" hidden="false" customHeight="false" outlineLevel="0" collapsed="false">
      <c r="A36" s="0" t="s">
        <v>84</v>
      </c>
      <c r="C36" s="0" t="n">
        <v>1.48</v>
      </c>
      <c r="D36" s="0" t="n">
        <v>0.16</v>
      </c>
      <c r="E36" s="0" t="n">
        <v>1.11</v>
      </c>
      <c r="F36" s="0" t="n">
        <v>1.97</v>
      </c>
      <c r="H36" s="3"/>
      <c r="I36" s="4" t="s">
        <v>85</v>
      </c>
      <c r="J36" s="4" t="s">
        <v>16</v>
      </c>
      <c r="K36" s="2" t="s">
        <v>17</v>
      </c>
      <c r="L36" s="5" t="str">
        <f aca="false">CONCATENATE(C36," (",E36,"-",F36,")")</f>
        <v>1.48 (1.11-1.97)</v>
      </c>
      <c r="M36" s="5" t="s">
        <v>86</v>
      </c>
    </row>
    <row r="37" customFormat="false" ht="12.75" hidden="false" customHeight="false" outlineLevel="0" collapsed="false">
      <c r="A37" s="0" t="s">
        <v>87</v>
      </c>
      <c r="C37" s="0" t="n">
        <v>6.84</v>
      </c>
      <c r="D37" s="0" t="n">
        <v>0.61</v>
      </c>
      <c r="E37" s="0" t="n">
        <v>5.42</v>
      </c>
      <c r="F37" s="0" t="n">
        <v>8.62</v>
      </c>
      <c r="H37" s="3"/>
      <c r="I37" s="4"/>
      <c r="J37" s="4"/>
      <c r="K37" s="2" t="s">
        <v>20</v>
      </c>
      <c r="L37" s="5" t="str">
        <f aca="false">CONCATENATE(C37," (",E37,"-",F37,")")</f>
        <v>6.84 (5.42-8.62)</v>
      </c>
      <c r="M37" s="5" t="s">
        <v>88</v>
      </c>
    </row>
    <row r="38" customFormat="false" ht="12.75" hidden="false" customHeight="false" outlineLevel="0" collapsed="false">
      <c r="A38" s="0" t="s">
        <v>89</v>
      </c>
      <c r="C38" s="0" t="n">
        <v>1.18</v>
      </c>
      <c r="D38" s="0" t="n">
        <v>0.15</v>
      </c>
      <c r="E38" s="0" t="n">
        <v>0.84</v>
      </c>
      <c r="F38" s="0" t="n">
        <v>1.65</v>
      </c>
      <c r="H38" s="3"/>
      <c r="I38" s="4"/>
      <c r="J38" s="4" t="s">
        <v>23</v>
      </c>
      <c r="K38" s="2" t="s">
        <v>17</v>
      </c>
      <c r="L38" s="5" t="str">
        <f aca="false">CONCATENATE(C38," (",E38,"-",F38,")")</f>
        <v>1.18 (0.84-1.65)</v>
      </c>
      <c r="M38" s="5" t="s">
        <v>90</v>
      </c>
    </row>
    <row r="39" customFormat="false" ht="12.75" hidden="false" customHeight="false" outlineLevel="0" collapsed="false">
      <c r="A39" s="0" t="s">
        <v>91</v>
      </c>
      <c r="C39" s="0" t="n">
        <v>2.22</v>
      </c>
      <c r="D39" s="0" t="n">
        <v>0.2</v>
      </c>
      <c r="E39" s="0" t="n">
        <v>1.76</v>
      </c>
      <c r="F39" s="0" t="n">
        <v>2.81</v>
      </c>
      <c r="H39" s="3"/>
      <c r="I39" s="4"/>
      <c r="J39" s="4"/>
      <c r="K39" s="2" t="s">
        <v>20</v>
      </c>
      <c r="L39" s="5" t="str">
        <f aca="false">CONCATENATE(C39," (",E39,"-",F39,")")</f>
        <v>2.22 (1.76-2.81)</v>
      </c>
      <c r="M39" s="5" t="s">
        <v>92</v>
      </c>
    </row>
    <row r="40" customFormat="false" ht="12.75" hidden="false" customHeight="false" outlineLevel="0" collapsed="false">
      <c r="A40" s="0" t="s">
        <v>93</v>
      </c>
      <c r="C40" s="0" t="n">
        <v>0.87</v>
      </c>
      <c r="D40" s="0" t="n">
        <v>0.15</v>
      </c>
      <c r="E40" s="0" t="n">
        <v>0.56</v>
      </c>
      <c r="F40" s="0" t="n">
        <v>1.35</v>
      </c>
      <c r="H40" s="3"/>
      <c r="I40" s="4"/>
      <c r="J40" s="4" t="s">
        <v>28</v>
      </c>
      <c r="K40" s="2" t="s">
        <v>17</v>
      </c>
      <c r="L40" s="5" t="str">
        <f aca="false">CONCATENATE(C40," (",E40,"-",F40,")")</f>
        <v>0.87 (0.56-1.35)</v>
      </c>
      <c r="M40" s="5" t="s">
        <v>94</v>
      </c>
    </row>
    <row r="41" customFormat="false" ht="12.75" hidden="false" customHeight="false" outlineLevel="0" collapsed="false">
      <c r="A41" s="0" t="s">
        <v>95</v>
      </c>
      <c r="C41" s="0" t="n">
        <v>0.54</v>
      </c>
      <c r="D41" s="0" t="n">
        <v>0.05</v>
      </c>
      <c r="E41" s="0" t="n">
        <v>0.42</v>
      </c>
      <c r="F41" s="0" t="n">
        <v>0.69</v>
      </c>
      <c r="H41" s="3"/>
      <c r="I41" s="4"/>
      <c r="J41" s="4"/>
      <c r="K41" s="2" t="s">
        <v>20</v>
      </c>
      <c r="L41" s="5" t="str">
        <f aca="false">CONCATENATE(C41," (",E41,"-",F41,")")</f>
        <v>0.54 (0.42-0.69)</v>
      </c>
      <c r="M41" s="5" t="s">
        <v>96</v>
      </c>
    </row>
    <row r="42" customFormat="false" ht="12.75" hidden="false" customHeight="false" outlineLevel="0" collapsed="false">
      <c r="A42" s="0" t="s">
        <v>97</v>
      </c>
      <c r="C42" s="0" t="n">
        <v>0.94</v>
      </c>
      <c r="D42" s="0" t="n">
        <v>0.11</v>
      </c>
      <c r="E42" s="0" t="n">
        <v>0.7</v>
      </c>
      <c r="F42" s="0" t="n">
        <v>1.27</v>
      </c>
      <c r="H42" s="3"/>
      <c r="I42" s="4" t="s">
        <v>98</v>
      </c>
      <c r="J42" s="4" t="s">
        <v>16</v>
      </c>
      <c r="K42" s="2" t="s">
        <v>17</v>
      </c>
      <c r="L42" s="5" t="str">
        <f aca="false">CONCATENATE(C42," (",E42,"-",F42,")")</f>
        <v>0.94 (0.7-1.27)</v>
      </c>
      <c r="M42" s="5" t="s">
        <v>99</v>
      </c>
    </row>
    <row r="43" customFormat="false" ht="12.75" hidden="false" customHeight="false" outlineLevel="0" collapsed="false">
      <c r="A43" s="0" t="s">
        <v>100</v>
      </c>
      <c r="C43" s="0" t="n">
        <v>3.06</v>
      </c>
      <c r="D43" s="0" t="n">
        <v>0.28</v>
      </c>
      <c r="E43" s="0" t="n">
        <v>2.42</v>
      </c>
      <c r="F43" s="0" t="n">
        <v>3.86</v>
      </c>
      <c r="H43" s="3"/>
      <c r="I43" s="4"/>
      <c r="J43" s="4"/>
      <c r="K43" s="2" t="s">
        <v>20</v>
      </c>
      <c r="L43" s="5" t="str">
        <f aca="false">CONCATENATE(C43," (",E43,"-",F43,")")</f>
        <v>3.06 (2.42-3.86)</v>
      </c>
      <c r="M43" s="5" t="s">
        <v>101</v>
      </c>
    </row>
    <row r="44" customFormat="false" ht="12.75" hidden="false" customHeight="false" outlineLevel="0" collapsed="false">
      <c r="A44" s="0" t="s">
        <v>102</v>
      </c>
      <c r="C44" s="0" t="n">
        <v>1.02</v>
      </c>
      <c r="D44" s="0" t="n">
        <v>0.13</v>
      </c>
      <c r="E44" s="0" t="n">
        <v>0.73</v>
      </c>
      <c r="F44" s="0" t="n">
        <v>1.43</v>
      </c>
      <c r="H44" s="3"/>
      <c r="I44" s="4"/>
      <c r="J44" s="4" t="s">
        <v>23</v>
      </c>
      <c r="K44" s="2" t="s">
        <v>17</v>
      </c>
      <c r="L44" s="5" t="str">
        <f aca="false">CONCATENATE(C44," (",E44,"-",F44,")")</f>
        <v>1.02 (0.73-1.43)</v>
      </c>
      <c r="M44" s="5" t="s">
        <v>103</v>
      </c>
    </row>
    <row r="45" customFormat="false" ht="12.75" hidden="false" customHeight="false" outlineLevel="0" collapsed="false">
      <c r="A45" s="0" t="s">
        <v>104</v>
      </c>
      <c r="C45" s="0" t="n">
        <v>1.55</v>
      </c>
      <c r="D45" s="0" t="n">
        <v>0.14</v>
      </c>
      <c r="E45" s="0" t="n">
        <v>1.22</v>
      </c>
      <c r="F45" s="0" t="n">
        <v>1.96</v>
      </c>
      <c r="H45" s="3"/>
      <c r="I45" s="4"/>
      <c r="J45" s="4"/>
      <c r="K45" s="2" t="s">
        <v>20</v>
      </c>
      <c r="L45" s="5" t="str">
        <f aca="false">CONCATENATE(C45," (",E45,"-",F45,")")</f>
        <v>1.55 (1.22-1.96)</v>
      </c>
      <c r="M45" s="5" t="s">
        <v>105</v>
      </c>
    </row>
    <row r="46" customFormat="false" ht="12.75" hidden="false" customHeight="false" outlineLevel="0" collapsed="false">
      <c r="A46" s="0" t="s">
        <v>106</v>
      </c>
      <c r="C46" s="0" t="n">
        <v>0.5</v>
      </c>
      <c r="D46" s="0" t="n">
        <v>0.09</v>
      </c>
      <c r="E46" s="0" t="n">
        <v>0.31</v>
      </c>
      <c r="F46" s="0" t="n">
        <v>0.82</v>
      </c>
      <c r="H46" s="3"/>
      <c r="I46" s="4"/>
      <c r="J46" s="4" t="s">
        <v>28</v>
      </c>
      <c r="K46" s="2" t="s">
        <v>17</v>
      </c>
      <c r="L46" s="5" t="str">
        <f aca="false">CONCATENATE(C46," (",E46,"-",F46,")")</f>
        <v>0.5 (0.31-0.82)</v>
      </c>
      <c r="M46" s="5" t="s">
        <v>107</v>
      </c>
    </row>
    <row r="47" customFormat="false" ht="12.75" hidden="false" customHeight="false" outlineLevel="0" collapsed="false">
      <c r="A47" s="0" t="s">
        <v>108</v>
      </c>
      <c r="C47" s="0" t="n">
        <v>0.44</v>
      </c>
      <c r="D47" s="0" t="n">
        <v>0.04</v>
      </c>
      <c r="E47" s="0" t="n">
        <v>0.34</v>
      </c>
      <c r="F47" s="0" t="n">
        <v>0.57</v>
      </c>
      <c r="H47" s="3"/>
      <c r="I47" s="4"/>
      <c r="J47" s="4"/>
      <c r="K47" s="2" t="s">
        <v>20</v>
      </c>
      <c r="L47" s="5" t="str">
        <f aca="false">CONCATENATE(C47," (",E47,"-",F47,")")</f>
        <v>0.44 (0.34-0.57)</v>
      </c>
      <c r="M47" s="5" t="s">
        <v>109</v>
      </c>
    </row>
    <row r="48" customFormat="false" ht="12.75" hidden="false" customHeight="false" outlineLevel="0" collapsed="false">
      <c r="A48" s="0" t="s">
        <v>110</v>
      </c>
      <c r="C48" s="0" t="n">
        <v>0.51</v>
      </c>
      <c r="D48" s="0" t="n">
        <v>0.07</v>
      </c>
      <c r="E48" s="0" t="n">
        <v>0.35</v>
      </c>
      <c r="F48" s="0" t="n">
        <v>0.75</v>
      </c>
      <c r="H48" s="3"/>
      <c r="I48" s="4" t="s">
        <v>111</v>
      </c>
      <c r="J48" s="4" t="s">
        <v>16</v>
      </c>
      <c r="K48" s="2" t="s">
        <v>17</v>
      </c>
      <c r="L48" s="5" t="str">
        <f aca="false">CONCATENATE(C48," (",E48,"-",F48,")")</f>
        <v>0.51 (0.35-0.75)</v>
      </c>
      <c r="M48" s="5" t="s">
        <v>112</v>
      </c>
    </row>
    <row r="49" customFormat="false" ht="12.75" hidden="false" customHeight="false" outlineLevel="0" collapsed="false">
      <c r="A49" s="0" t="s">
        <v>113</v>
      </c>
      <c r="C49" s="0" t="n">
        <v>1.56</v>
      </c>
      <c r="D49" s="0" t="n">
        <v>0.15</v>
      </c>
      <c r="E49" s="0" t="n">
        <v>1.21</v>
      </c>
      <c r="F49" s="0" t="n">
        <v>2.01</v>
      </c>
      <c r="H49" s="3"/>
      <c r="I49" s="4"/>
      <c r="J49" s="4"/>
      <c r="K49" s="2" t="s">
        <v>20</v>
      </c>
      <c r="L49" s="5" t="str">
        <f aca="false">CONCATENATE(C49," (",E49,"-",F49,")")</f>
        <v>1.56 (1.21-2.01)</v>
      </c>
      <c r="M49" s="5" t="s">
        <v>114</v>
      </c>
    </row>
    <row r="50" customFormat="false" ht="12.75" hidden="false" customHeight="false" outlineLevel="0" collapsed="false">
      <c r="A50" s="0" t="s">
        <v>115</v>
      </c>
      <c r="C50" s="0" t="n">
        <v>0.53</v>
      </c>
      <c r="D50" s="0" t="n">
        <v>0.09</v>
      </c>
      <c r="E50" s="0" t="n">
        <v>0.34</v>
      </c>
      <c r="F50" s="0" t="n">
        <v>0.82</v>
      </c>
      <c r="H50" s="3"/>
      <c r="I50" s="4"/>
      <c r="J50" s="4" t="s">
        <v>23</v>
      </c>
      <c r="K50" s="2" t="s">
        <v>17</v>
      </c>
      <c r="L50" s="5" t="str">
        <f aca="false">CONCATENATE(C50," (",E50,"-",F50,")")</f>
        <v>0.53 (0.34-0.82)</v>
      </c>
      <c r="M50" s="5" t="s">
        <v>116</v>
      </c>
    </row>
    <row r="51" customFormat="false" ht="12.75" hidden="false" customHeight="false" outlineLevel="0" collapsed="false">
      <c r="A51" s="0" t="s">
        <v>117</v>
      </c>
      <c r="C51" s="0" t="n">
        <v>0.81</v>
      </c>
      <c r="D51" s="0" t="n">
        <v>0.08</v>
      </c>
      <c r="E51" s="0" t="n">
        <v>0.63</v>
      </c>
      <c r="F51" s="0" t="n">
        <v>1.04</v>
      </c>
      <c r="H51" s="3"/>
      <c r="I51" s="4"/>
      <c r="J51" s="4"/>
      <c r="K51" s="2" t="s">
        <v>20</v>
      </c>
      <c r="L51" s="5" t="str">
        <f aca="false">CONCATENATE(C51," (",E51,"-",F51,")")</f>
        <v>0.81 (0.63-1.04)</v>
      </c>
      <c r="M51" s="5" t="s">
        <v>118</v>
      </c>
    </row>
    <row r="52" customFormat="false" ht="12.75" hidden="false" customHeight="false" outlineLevel="0" collapsed="false">
      <c r="A52" s="0" t="s">
        <v>119</v>
      </c>
      <c r="C52" s="0" t="n">
        <v>0.24</v>
      </c>
      <c r="D52" s="0" t="n">
        <v>0.06</v>
      </c>
      <c r="E52" s="0" t="n">
        <v>0.13</v>
      </c>
      <c r="F52" s="0" t="n">
        <v>0.46</v>
      </c>
      <c r="H52" s="3"/>
      <c r="I52" s="4"/>
      <c r="J52" s="4" t="s">
        <v>28</v>
      </c>
      <c r="K52" s="2" t="s">
        <v>17</v>
      </c>
      <c r="L52" s="5" t="str">
        <f aca="false">CONCATENATE(C52," (",E52,"-",F52,")")</f>
        <v>0.24 (0.13-0.46)</v>
      </c>
      <c r="M52" s="5" t="s">
        <v>120</v>
      </c>
    </row>
    <row r="53" customFormat="false" ht="12.75" hidden="false" customHeight="false" outlineLevel="0" collapsed="false">
      <c r="A53" s="0" t="s">
        <v>121</v>
      </c>
      <c r="C53" s="0" t="n">
        <v>0.24</v>
      </c>
      <c r="D53" s="0" t="n">
        <v>0.03</v>
      </c>
      <c r="E53" s="0" t="n">
        <v>0.18</v>
      </c>
      <c r="F53" s="0" t="n">
        <v>0.32</v>
      </c>
      <c r="H53" s="3"/>
      <c r="I53" s="4"/>
      <c r="J53" s="4"/>
      <c r="K53" s="2" t="s">
        <v>20</v>
      </c>
      <c r="L53" s="5" t="str">
        <f aca="false">CONCATENATE(C53," (",E53,"-",F53,")")</f>
        <v>0.24 (0.18-0.32)</v>
      </c>
      <c r="M53" s="5" t="s">
        <v>122</v>
      </c>
    </row>
    <row r="54" customFormat="false" ht="12.75" hidden="false" customHeight="false" outlineLevel="0" collapsed="false">
      <c r="A54" s="0" t="s">
        <v>123</v>
      </c>
      <c r="C54" s="0" t="n">
        <v>0.69</v>
      </c>
      <c r="D54" s="0" t="n">
        <v>0.29</v>
      </c>
      <c r="E54" s="0" t="n">
        <v>0.24</v>
      </c>
      <c r="F54" s="0" t="n">
        <v>2.03</v>
      </c>
      <c r="H54" s="4" t="s">
        <v>124</v>
      </c>
      <c r="I54" s="4" t="s">
        <v>15</v>
      </c>
      <c r="J54" s="4" t="s">
        <v>16</v>
      </c>
      <c r="K54" s="2" t="s">
        <v>17</v>
      </c>
      <c r="L54" s="5" t="str">
        <f aca="false">CONCATENATE(C54," (",E54,"-",F54,")")</f>
        <v>0.69 (0.24-2.03)</v>
      </c>
      <c r="M54" s="5" t="s">
        <v>125</v>
      </c>
    </row>
    <row r="55" customFormat="false" ht="12.75" hidden="false" customHeight="false" outlineLevel="0" collapsed="false">
      <c r="A55" s="0" t="s">
        <v>126</v>
      </c>
      <c r="C55" s="0" t="n">
        <v>1.32</v>
      </c>
      <c r="D55" s="0" t="n">
        <v>0.13</v>
      </c>
      <c r="E55" s="0" t="n">
        <v>1.02</v>
      </c>
      <c r="F55" s="0" t="n">
        <v>1.71</v>
      </c>
      <c r="H55" s="4"/>
      <c r="I55" s="4"/>
      <c r="J55" s="4"/>
      <c r="K55" s="2" t="s">
        <v>20</v>
      </c>
      <c r="L55" s="5" t="str">
        <f aca="false">CONCATENATE(C55," (",E55,"-",F55,")")</f>
        <v>1.32 (1.02-1.71)</v>
      </c>
      <c r="M55" s="5" t="s">
        <v>127</v>
      </c>
    </row>
    <row r="56" customFormat="false" ht="12.75" hidden="false" customHeight="false" outlineLevel="0" collapsed="false">
      <c r="A56" s="0" t="s">
        <v>128</v>
      </c>
      <c r="C56" s="0" t="n">
        <v>1.77</v>
      </c>
      <c r="D56" s="0" t="n">
        <v>0.61</v>
      </c>
      <c r="E56" s="0" t="n">
        <v>0.73</v>
      </c>
      <c r="F56" s="0" t="n">
        <v>4.3</v>
      </c>
      <c r="H56" s="4"/>
      <c r="I56" s="4"/>
      <c r="J56" s="4" t="s">
        <v>23</v>
      </c>
      <c r="K56" s="2" t="s">
        <v>17</v>
      </c>
      <c r="L56" s="5" t="str">
        <f aca="false">CONCATENATE(C56," (",E56,"-",F56,")")</f>
        <v>1.77 (0.73-4.3)</v>
      </c>
      <c r="M56" s="5" t="s">
        <v>129</v>
      </c>
    </row>
    <row r="57" customFormat="false" ht="12.75" hidden="false" customHeight="false" outlineLevel="0" collapsed="false">
      <c r="A57" s="0" t="s">
        <v>130</v>
      </c>
      <c r="C57" s="0" t="n">
        <v>0.82</v>
      </c>
      <c r="D57" s="0" t="n">
        <v>0.09</v>
      </c>
      <c r="E57" s="0" t="n">
        <v>0.63</v>
      </c>
      <c r="F57" s="0" t="n">
        <v>1.08</v>
      </c>
      <c r="H57" s="4"/>
      <c r="I57" s="4"/>
      <c r="J57" s="4"/>
      <c r="K57" s="2" t="s">
        <v>20</v>
      </c>
      <c r="L57" s="5" t="str">
        <f aca="false">CONCATENATE(C57," (",E57,"-",F57,")")</f>
        <v>0.82 (0.63-1.08)</v>
      </c>
      <c r="M57" s="5" t="s">
        <v>131</v>
      </c>
    </row>
    <row r="58" customFormat="false" ht="12.75" hidden="false" customHeight="false" outlineLevel="0" collapsed="false">
      <c r="A58" s="0" t="s">
        <v>132</v>
      </c>
      <c r="C58" s="0" t="n">
        <v>1.26</v>
      </c>
      <c r="D58" s="0" t="n">
        <v>0.49</v>
      </c>
      <c r="E58" s="0" t="n">
        <v>0.46</v>
      </c>
      <c r="F58" s="0" t="n">
        <v>3.41</v>
      </c>
      <c r="H58" s="4"/>
      <c r="I58" s="4"/>
      <c r="J58" s="4" t="s">
        <v>28</v>
      </c>
      <c r="K58" s="2" t="s">
        <v>17</v>
      </c>
      <c r="L58" s="5" t="str">
        <f aca="false">CONCATENATE(C58," (",E58,"-",F58,")")</f>
        <v>1.26 (0.46-3.41)</v>
      </c>
      <c r="M58" s="5" t="s">
        <v>133</v>
      </c>
    </row>
    <row r="59" customFormat="false" ht="12.75" hidden="false" customHeight="false" outlineLevel="0" collapsed="false">
      <c r="A59" s="0" t="s">
        <v>134</v>
      </c>
      <c r="C59" s="0" t="n">
        <v>0.37</v>
      </c>
      <c r="D59" s="0" t="n">
        <v>0.05</v>
      </c>
      <c r="E59" s="0" t="n">
        <v>0.26</v>
      </c>
      <c r="F59" s="0" t="n">
        <v>0.54</v>
      </c>
      <c r="H59" s="4"/>
      <c r="I59" s="4"/>
      <c r="J59" s="4"/>
      <c r="K59" s="2" t="s">
        <v>20</v>
      </c>
      <c r="L59" s="5" t="str">
        <f aca="false">CONCATENATE(C59," (",E59,"-",F59,")")</f>
        <v>0.37 (0.26-0.54)</v>
      </c>
      <c r="M59" s="5" t="s">
        <v>135</v>
      </c>
    </row>
    <row r="60" customFormat="false" ht="12.75" hidden="false" customHeight="false" outlineLevel="0" collapsed="false">
      <c r="A60" s="0" t="s">
        <v>136</v>
      </c>
      <c r="C60" s="0" t="n">
        <v>1.76</v>
      </c>
      <c r="D60" s="0" t="n">
        <v>0.3</v>
      </c>
      <c r="E60" s="0" t="n">
        <v>1.13</v>
      </c>
      <c r="F60" s="0" t="n">
        <v>2.73</v>
      </c>
      <c r="H60" s="4"/>
      <c r="I60" s="4" t="s">
        <v>33</v>
      </c>
      <c r="J60" s="4" t="s">
        <v>16</v>
      </c>
      <c r="K60" s="2" t="s">
        <v>17</v>
      </c>
      <c r="L60" s="5" t="str">
        <f aca="false">CONCATENATE(C60," (",E60,"-",F60,")")</f>
        <v>1.76 (1.13-2.73)</v>
      </c>
      <c r="M60" s="5" t="s">
        <v>137</v>
      </c>
    </row>
    <row r="61" customFormat="false" ht="12.75" hidden="false" customHeight="false" outlineLevel="0" collapsed="false">
      <c r="A61" s="0" t="s">
        <v>138</v>
      </c>
      <c r="C61" s="0" t="n">
        <v>3.61</v>
      </c>
      <c r="D61" s="0" t="n">
        <v>0.33</v>
      </c>
      <c r="E61" s="0" t="n">
        <v>2.85</v>
      </c>
      <c r="F61" s="0" t="n">
        <v>4.56</v>
      </c>
      <c r="H61" s="4"/>
      <c r="I61" s="4"/>
      <c r="J61" s="4"/>
      <c r="K61" s="2" t="s">
        <v>20</v>
      </c>
      <c r="L61" s="5" t="str">
        <f aca="false">CONCATENATE(C61," (",E61,"-",F61,")")</f>
        <v>3.61 (2.85-4.56)</v>
      </c>
      <c r="M61" s="5" t="s">
        <v>139</v>
      </c>
    </row>
    <row r="62" customFormat="false" ht="12.75" hidden="false" customHeight="false" outlineLevel="0" collapsed="false">
      <c r="A62" s="0" t="s">
        <v>140</v>
      </c>
      <c r="C62" s="0" t="n">
        <v>6.28</v>
      </c>
      <c r="D62" s="0" t="n">
        <v>1.08</v>
      </c>
      <c r="E62" s="0" t="n">
        <v>4.03</v>
      </c>
      <c r="F62" s="0" t="n">
        <v>9.79</v>
      </c>
      <c r="H62" s="4"/>
      <c r="I62" s="4"/>
      <c r="J62" s="4" t="s">
        <v>23</v>
      </c>
      <c r="K62" s="2" t="s">
        <v>17</v>
      </c>
      <c r="L62" s="5" t="str">
        <f aca="false">CONCATENATE(C62," (",E62,"-",F62,")")</f>
        <v>6.28 (4.03-9.79)</v>
      </c>
      <c r="M62" s="5" t="s">
        <v>141</v>
      </c>
    </row>
    <row r="63" customFormat="false" ht="12.75" hidden="false" customHeight="false" outlineLevel="0" collapsed="false">
      <c r="A63" s="0" t="s">
        <v>142</v>
      </c>
      <c r="C63" s="0" t="n">
        <v>2.08</v>
      </c>
      <c r="D63" s="0" t="n">
        <v>0.2</v>
      </c>
      <c r="E63" s="0" t="n">
        <v>1.63</v>
      </c>
      <c r="F63" s="0" t="n">
        <v>2.67</v>
      </c>
      <c r="H63" s="4"/>
      <c r="I63" s="4"/>
      <c r="J63" s="4"/>
      <c r="K63" s="2" t="s">
        <v>20</v>
      </c>
      <c r="L63" s="5" t="str">
        <f aca="false">CONCATENATE(C63," (",E63,"-",F63,")")</f>
        <v>2.08 (1.63-2.67)</v>
      </c>
      <c r="M63" s="5" t="s">
        <v>143</v>
      </c>
    </row>
    <row r="64" customFormat="false" ht="12.75" hidden="false" customHeight="false" outlineLevel="0" collapsed="false">
      <c r="A64" s="0" t="s">
        <v>144</v>
      </c>
      <c r="C64" s="0" t="n">
        <v>2.84</v>
      </c>
      <c r="D64" s="0" t="n">
        <v>0.75</v>
      </c>
      <c r="E64" s="0" t="n">
        <v>1.44</v>
      </c>
      <c r="F64" s="0" t="n">
        <v>5.61</v>
      </c>
      <c r="H64" s="4"/>
      <c r="I64" s="4"/>
      <c r="J64" s="4" t="s">
        <v>28</v>
      </c>
      <c r="K64" s="2" t="s">
        <v>17</v>
      </c>
      <c r="L64" s="5" t="str">
        <f aca="false">CONCATENATE(C64," (",E64,"-",F64,")")</f>
        <v>2.84 (1.44-5.61)</v>
      </c>
      <c r="M64" s="5" t="s">
        <v>145</v>
      </c>
    </row>
    <row r="65" customFormat="false" ht="12.75" hidden="false" customHeight="false" outlineLevel="0" collapsed="false">
      <c r="A65" s="6" t="s">
        <v>146</v>
      </c>
      <c r="C65" s="0" t="n">
        <v>1</v>
      </c>
      <c r="E65" s="0" t="n">
        <v>1</v>
      </c>
      <c r="F65" s="0" t="n">
        <v>1</v>
      </c>
      <c r="H65" s="4"/>
      <c r="I65" s="4"/>
      <c r="J65" s="4"/>
      <c r="K65" s="2" t="s">
        <v>20</v>
      </c>
      <c r="L65" s="7" t="s">
        <v>147</v>
      </c>
      <c r="M65" s="5" t="s">
        <v>148</v>
      </c>
    </row>
    <row r="66" customFormat="false" ht="12.75" hidden="false" customHeight="false" outlineLevel="0" collapsed="false">
      <c r="A66" s="0" t="s">
        <v>149</v>
      </c>
      <c r="C66" s="0" t="n">
        <v>2.42</v>
      </c>
      <c r="D66" s="0" t="n">
        <v>0.31</v>
      </c>
      <c r="E66" s="0" t="n">
        <v>1.73</v>
      </c>
      <c r="F66" s="0" t="n">
        <v>3.38</v>
      </c>
      <c r="H66" s="4"/>
      <c r="I66" s="4" t="s">
        <v>46</v>
      </c>
      <c r="J66" s="4" t="s">
        <v>16</v>
      </c>
      <c r="K66" s="2" t="s">
        <v>17</v>
      </c>
      <c r="L66" s="5" t="str">
        <f aca="false">CONCATENATE(C66," (",E66,"-",F66,")")</f>
        <v>2.42 (1.73-3.38)</v>
      </c>
      <c r="M66" s="5" t="s">
        <v>150</v>
      </c>
    </row>
    <row r="67" customFormat="false" ht="12.75" hidden="false" customHeight="false" outlineLevel="0" collapsed="false">
      <c r="A67" s="0" t="s">
        <v>151</v>
      </c>
      <c r="C67" s="0" t="n">
        <v>5.49</v>
      </c>
      <c r="D67" s="0" t="n">
        <v>0.49</v>
      </c>
      <c r="E67" s="0" t="n">
        <v>4.37</v>
      </c>
      <c r="F67" s="0" t="n">
        <v>6.9</v>
      </c>
      <c r="H67" s="4"/>
      <c r="I67" s="4"/>
      <c r="J67" s="4"/>
      <c r="K67" s="2" t="s">
        <v>20</v>
      </c>
      <c r="L67" s="5" t="str">
        <f aca="false">CONCATENATE(C67," (",E67,"-",F67,")")</f>
        <v>5.49 (4.37-6.9)</v>
      </c>
      <c r="M67" s="5" t="s">
        <v>152</v>
      </c>
    </row>
    <row r="68" customFormat="false" ht="12.75" hidden="false" customHeight="false" outlineLevel="0" collapsed="false">
      <c r="A68" s="0" t="s">
        <v>153</v>
      </c>
      <c r="C68" s="0" t="n">
        <v>7.35</v>
      </c>
      <c r="D68" s="0" t="n">
        <v>1.13</v>
      </c>
      <c r="E68" s="0" t="n">
        <v>4.95</v>
      </c>
      <c r="F68" s="0" t="n">
        <v>10.92</v>
      </c>
      <c r="H68" s="4"/>
      <c r="I68" s="4"/>
      <c r="J68" s="4" t="s">
        <v>23</v>
      </c>
      <c r="K68" s="2" t="s">
        <v>17</v>
      </c>
      <c r="L68" s="5" t="str">
        <f aca="false">CONCATENATE(C68," (",E68,"-",F68,")")</f>
        <v>7.35 (4.95-10.92)</v>
      </c>
      <c r="M68" s="5" t="s">
        <v>154</v>
      </c>
    </row>
    <row r="69" customFormat="false" ht="12.75" hidden="false" customHeight="false" outlineLevel="0" collapsed="false">
      <c r="A69" s="0" t="s">
        <v>155</v>
      </c>
      <c r="C69" s="0" t="n">
        <v>3.14</v>
      </c>
      <c r="D69" s="0" t="n">
        <v>0.29</v>
      </c>
      <c r="E69" s="0" t="n">
        <v>2.48</v>
      </c>
      <c r="F69" s="0" t="n">
        <v>3.98</v>
      </c>
      <c r="H69" s="4"/>
      <c r="I69" s="4"/>
      <c r="J69" s="4"/>
      <c r="K69" s="2" t="s">
        <v>20</v>
      </c>
      <c r="L69" s="5" t="str">
        <f aca="false">CONCATENATE(C69," (",E69,"-",F69,")")</f>
        <v>3.14 (2.48-3.98)</v>
      </c>
      <c r="M69" s="5" t="s">
        <v>156</v>
      </c>
    </row>
    <row r="70" customFormat="false" ht="12.75" hidden="false" customHeight="false" outlineLevel="0" collapsed="false">
      <c r="A70" s="0" t="s">
        <v>157</v>
      </c>
      <c r="C70" s="0" t="n">
        <v>8.83</v>
      </c>
      <c r="D70" s="0" t="n">
        <v>1.61</v>
      </c>
      <c r="E70" s="0" t="n">
        <v>5.52</v>
      </c>
      <c r="F70" s="0" t="n">
        <v>14.1</v>
      </c>
      <c r="H70" s="4"/>
      <c r="I70" s="4"/>
      <c r="J70" s="4" t="s">
        <v>28</v>
      </c>
      <c r="K70" s="2" t="s">
        <v>17</v>
      </c>
      <c r="L70" s="5" t="str">
        <f aca="false">CONCATENATE(C70," (",E70,"-",F70,")")</f>
        <v>8.83 (5.52-14.1)</v>
      </c>
      <c r="M70" s="5" t="s">
        <v>158</v>
      </c>
    </row>
    <row r="71" customFormat="false" ht="12.75" hidden="false" customHeight="false" outlineLevel="0" collapsed="false">
      <c r="A71" s="0" t="s">
        <v>159</v>
      </c>
      <c r="C71" s="0" t="n">
        <v>1.82</v>
      </c>
      <c r="D71" s="0" t="n">
        <v>0.2</v>
      </c>
      <c r="E71" s="0" t="n">
        <v>1.38</v>
      </c>
      <c r="F71" s="0" t="n">
        <v>2.41</v>
      </c>
      <c r="H71" s="4"/>
      <c r="I71" s="4"/>
      <c r="J71" s="4"/>
      <c r="K71" s="2" t="s">
        <v>20</v>
      </c>
      <c r="L71" s="5" t="str">
        <f aca="false">CONCATENATE(C71," (",E71,"-",F71,")")</f>
        <v>1.82 (1.38-2.41)</v>
      </c>
      <c r="M71" s="5" t="s">
        <v>160</v>
      </c>
    </row>
    <row r="72" customFormat="false" ht="12.75" hidden="false" customHeight="false" outlineLevel="0" collapsed="false">
      <c r="A72" s="0" t="s">
        <v>161</v>
      </c>
      <c r="C72" s="0" t="n">
        <v>1.91</v>
      </c>
      <c r="D72" s="0" t="n">
        <v>0.23</v>
      </c>
      <c r="E72" s="0" t="n">
        <v>1.4</v>
      </c>
      <c r="F72" s="0" t="n">
        <v>2.61</v>
      </c>
      <c r="H72" s="4"/>
      <c r="I72" s="4" t="s">
        <v>59</v>
      </c>
      <c r="J72" s="4" t="s">
        <v>16</v>
      </c>
      <c r="K72" s="2" t="s">
        <v>17</v>
      </c>
      <c r="L72" s="5" t="str">
        <f aca="false">CONCATENATE(C72," (",E72,"-",F72,")")</f>
        <v>1.91 (1.4-2.61)</v>
      </c>
      <c r="M72" s="5" t="s">
        <v>162</v>
      </c>
    </row>
    <row r="73" customFormat="false" ht="12.75" hidden="false" customHeight="false" outlineLevel="0" collapsed="false">
      <c r="A73" s="0" t="s">
        <v>163</v>
      </c>
      <c r="C73" s="0" t="n">
        <v>4.37</v>
      </c>
      <c r="D73" s="0" t="n">
        <v>0.39</v>
      </c>
      <c r="E73" s="0" t="n">
        <v>3.48</v>
      </c>
      <c r="F73" s="0" t="n">
        <v>5.5</v>
      </c>
      <c r="H73" s="4"/>
      <c r="I73" s="4"/>
      <c r="J73" s="4"/>
      <c r="K73" s="2" t="s">
        <v>20</v>
      </c>
      <c r="L73" s="5" t="str">
        <f aca="false">CONCATENATE(C73," (",E73,"-",F73,")")</f>
        <v>4.37 (3.48-5.5)</v>
      </c>
      <c r="M73" s="5" t="s">
        <v>164</v>
      </c>
    </row>
    <row r="74" customFormat="false" ht="12.75" hidden="false" customHeight="false" outlineLevel="0" collapsed="false">
      <c r="A74" s="0" t="s">
        <v>165</v>
      </c>
      <c r="C74" s="0" t="n">
        <v>3.25</v>
      </c>
      <c r="D74" s="0" t="n">
        <v>0.56</v>
      </c>
      <c r="E74" s="0" t="n">
        <v>2.1</v>
      </c>
      <c r="F74" s="0" t="n">
        <v>5.05</v>
      </c>
      <c r="H74" s="4"/>
      <c r="I74" s="4"/>
      <c r="J74" s="4" t="s">
        <v>23</v>
      </c>
      <c r="K74" s="2" t="s">
        <v>17</v>
      </c>
      <c r="L74" s="5" t="str">
        <f aca="false">CONCATENATE(C74," (",E74,"-",F74,")")</f>
        <v>3.25 (2.1-5.05)</v>
      </c>
      <c r="M74" s="5" t="s">
        <v>166</v>
      </c>
    </row>
    <row r="75" customFormat="false" ht="12.75" hidden="false" customHeight="false" outlineLevel="0" collapsed="false">
      <c r="A75" s="0" t="s">
        <v>167</v>
      </c>
      <c r="C75" s="0" t="n">
        <v>1.91</v>
      </c>
      <c r="D75" s="0" t="n">
        <v>0.18</v>
      </c>
      <c r="E75" s="0" t="n">
        <v>1.49</v>
      </c>
      <c r="F75" s="0" t="n">
        <v>2.44</v>
      </c>
      <c r="H75" s="4"/>
      <c r="I75" s="4"/>
      <c r="J75" s="4"/>
      <c r="K75" s="2" t="s">
        <v>20</v>
      </c>
      <c r="L75" s="5" t="str">
        <f aca="false">CONCATENATE(C75," (",E75,"-",F75,")")</f>
        <v>1.91 (1.49-2.44)</v>
      </c>
      <c r="M75" s="5" t="s">
        <v>168</v>
      </c>
    </row>
    <row r="76" customFormat="false" ht="12.75" hidden="false" customHeight="false" outlineLevel="0" collapsed="false">
      <c r="A76" s="0" t="s">
        <v>169</v>
      </c>
      <c r="C76" s="0" t="n">
        <v>6.95</v>
      </c>
      <c r="D76" s="0" t="n">
        <v>1.44</v>
      </c>
      <c r="E76" s="0" t="n">
        <v>4.07</v>
      </c>
      <c r="F76" s="0" t="n">
        <v>11.86</v>
      </c>
      <c r="H76" s="4"/>
      <c r="I76" s="4"/>
      <c r="J76" s="4" t="s">
        <v>28</v>
      </c>
      <c r="K76" s="2" t="s">
        <v>17</v>
      </c>
      <c r="L76" s="5" t="str">
        <f aca="false">CONCATENATE(C76," (",E76,"-",F76,")")</f>
        <v>6.95 (4.07-11.86)</v>
      </c>
      <c r="M76" s="5" t="s">
        <v>170</v>
      </c>
    </row>
    <row r="77" customFormat="false" ht="12.75" hidden="false" customHeight="false" outlineLevel="0" collapsed="false">
      <c r="A77" s="0" t="s">
        <v>171</v>
      </c>
      <c r="C77" s="0" t="n">
        <v>1.46</v>
      </c>
      <c r="D77" s="0" t="n">
        <v>0.18</v>
      </c>
      <c r="E77" s="0" t="n">
        <v>1.07</v>
      </c>
      <c r="F77" s="0" t="n">
        <v>2.01</v>
      </c>
      <c r="H77" s="4"/>
      <c r="I77" s="4"/>
      <c r="J77" s="4"/>
      <c r="K77" s="2" t="s">
        <v>20</v>
      </c>
      <c r="L77" s="5" t="str">
        <f aca="false">CONCATENATE(C77," (",E77,"-",F77,")")</f>
        <v>1.46 (1.07-2.01)</v>
      </c>
      <c r="M77" s="5" t="s">
        <v>172</v>
      </c>
    </row>
    <row r="78" customFormat="false" ht="12.75" hidden="false" customHeight="false" outlineLevel="0" collapsed="false">
      <c r="A78" s="0" t="s">
        <v>173</v>
      </c>
      <c r="C78" s="0" t="n">
        <v>1.21</v>
      </c>
      <c r="D78" s="0" t="n">
        <v>0.16</v>
      </c>
      <c r="E78" s="0" t="n">
        <v>0.86</v>
      </c>
      <c r="F78" s="0" t="n">
        <v>1.7</v>
      </c>
      <c r="H78" s="4"/>
      <c r="I78" s="4" t="s">
        <v>72</v>
      </c>
      <c r="J78" s="4" t="s">
        <v>16</v>
      </c>
      <c r="K78" s="2" t="s">
        <v>17</v>
      </c>
      <c r="L78" s="5" t="str">
        <f aca="false">CONCATENATE(C78," (",E78,"-",F78,")")</f>
        <v>1.21 (0.86-1.7)</v>
      </c>
      <c r="M78" s="5" t="s">
        <v>174</v>
      </c>
    </row>
    <row r="79" customFormat="false" ht="12.75" hidden="false" customHeight="false" outlineLevel="0" collapsed="false">
      <c r="A79" s="0" t="s">
        <v>175</v>
      </c>
      <c r="C79" s="0" t="n">
        <v>4.35</v>
      </c>
      <c r="D79" s="0" t="n">
        <v>0.4</v>
      </c>
      <c r="E79" s="0" t="n">
        <v>3.44</v>
      </c>
      <c r="F79" s="0" t="n">
        <v>5.5</v>
      </c>
      <c r="H79" s="4"/>
      <c r="I79" s="4"/>
      <c r="J79" s="4"/>
      <c r="K79" s="2" t="s">
        <v>20</v>
      </c>
      <c r="L79" s="5" t="str">
        <f aca="false">CONCATENATE(C79," (",E79,"-",F79,")")</f>
        <v>4.35 (3.44-5.5)</v>
      </c>
      <c r="M79" s="5" t="s">
        <v>176</v>
      </c>
    </row>
    <row r="80" customFormat="false" ht="12.75" hidden="false" customHeight="false" outlineLevel="0" collapsed="false">
      <c r="A80" s="0" t="s">
        <v>177</v>
      </c>
      <c r="C80" s="0" t="n">
        <v>1.22</v>
      </c>
      <c r="D80" s="0" t="n">
        <v>0.22</v>
      </c>
      <c r="E80" s="0" t="n">
        <v>0.77</v>
      </c>
      <c r="F80" s="0" t="n">
        <v>1.93</v>
      </c>
      <c r="H80" s="4"/>
      <c r="I80" s="4"/>
      <c r="J80" s="4" t="s">
        <v>23</v>
      </c>
      <c r="K80" s="2" t="s">
        <v>17</v>
      </c>
      <c r="L80" s="5" t="str">
        <f aca="false">CONCATENATE(C80," (",E80,"-",F80,")")</f>
        <v>1.22 (0.77-1.93)</v>
      </c>
      <c r="M80" s="5" t="s">
        <v>178</v>
      </c>
    </row>
    <row r="81" customFormat="false" ht="12.75" hidden="false" customHeight="false" outlineLevel="0" collapsed="false">
      <c r="A81" s="0" t="s">
        <v>179</v>
      </c>
      <c r="C81" s="0" t="n">
        <v>1.18</v>
      </c>
      <c r="D81" s="0" t="n">
        <v>0.12</v>
      </c>
      <c r="E81" s="0" t="n">
        <v>0.92</v>
      </c>
      <c r="F81" s="0" t="n">
        <v>1.52</v>
      </c>
      <c r="H81" s="4"/>
      <c r="I81" s="4"/>
      <c r="J81" s="4"/>
      <c r="K81" s="2" t="s">
        <v>20</v>
      </c>
      <c r="L81" s="5" t="str">
        <f aca="false">CONCATENATE(C81," (",E81,"-",F81,")")</f>
        <v>1.18 (0.92-1.52)</v>
      </c>
      <c r="M81" s="5" t="s">
        <v>180</v>
      </c>
    </row>
    <row r="82" customFormat="false" ht="12.75" hidden="false" customHeight="false" outlineLevel="0" collapsed="false">
      <c r="A82" s="0" t="s">
        <v>181</v>
      </c>
      <c r="C82" s="0" t="n">
        <v>0.91</v>
      </c>
      <c r="D82" s="0" t="n">
        <v>0.38</v>
      </c>
      <c r="E82" s="0" t="n">
        <v>0.31</v>
      </c>
      <c r="F82" s="0" t="n">
        <v>2.67</v>
      </c>
      <c r="H82" s="4"/>
      <c r="I82" s="4"/>
      <c r="J82" s="4" t="s">
        <v>28</v>
      </c>
      <c r="K82" s="2" t="s">
        <v>17</v>
      </c>
      <c r="L82" s="5" t="str">
        <f aca="false">CONCATENATE(C82," (",E82,"-",F82,")")</f>
        <v>0.91 (0.31-2.67)</v>
      </c>
      <c r="M82" s="5" t="s">
        <v>182</v>
      </c>
    </row>
    <row r="83" customFormat="false" ht="12.75" hidden="false" customHeight="false" outlineLevel="0" collapsed="false">
      <c r="A83" s="0" t="s">
        <v>183</v>
      </c>
      <c r="C83" s="0" t="n">
        <v>0.67</v>
      </c>
      <c r="D83" s="0" t="n">
        <v>0.1</v>
      </c>
      <c r="E83" s="0" t="n">
        <v>0.46</v>
      </c>
      <c r="F83" s="0" t="n">
        <v>0.97</v>
      </c>
      <c r="H83" s="4"/>
      <c r="I83" s="4"/>
      <c r="J83" s="4"/>
      <c r="K83" s="2" t="s">
        <v>20</v>
      </c>
      <c r="L83" s="5" t="str">
        <f aca="false">CONCATENATE(C83," (",E83,"-",F83,")")</f>
        <v>0.67 (0.46-0.97)</v>
      </c>
      <c r="M83" s="5" t="s">
        <v>184</v>
      </c>
    </row>
    <row r="84" customFormat="false" ht="12.75" hidden="false" customHeight="false" outlineLevel="0" collapsed="false">
      <c r="A84" s="0" t="s">
        <v>185</v>
      </c>
      <c r="C84" s="0" t="n">
        <v>1.03</v>
      </c>
      <c r="D84" s="0" t="n">
        <v>0.12</v>
      </c>
      <c r="E84" s="0" t="n">
        <v>0.77</v>
      </c>
      <c r="F84" s="0" t="n">
        <v>1.38</v>
      </c>
      <c r="H84" s="4"/>
      <c r="I84" s="4" t="s">
        <v>85</v>
      </c>
      <c r="J84" s="4" t="s">
        <v>16</v>
      </c>
      <c r="K84" s="2" t="s">
        <v>17</v>
      </c>
      <c r="L84" s="5" t="str">
        <f aca="false">CONCATENATE(C84," (",E84,"-",F84,")")</f>
        <v>1.03 (0.77-1.38)</v>
      </c>
      <c r="M84" s="5" t="s">
        <v>186</v>
      </c>
    </row>
    <row r="85" customFormat="false" ht="12.75" hidden="false" customHeight="false" outlineLevel="0" collapsed="false">
      <c r="A85" s="0" t="s">
        <v>187</v>
      </c>
      <c r="C85" s="0" t="n">
        <v>4.36</v>
      </c>
      <c r="D85" s="0" t="n">
        <v>0.39</v>
      </c>
      <c r="E85" s="0" t="n">
        <v>3.46</v>
      </c>
      <c r="F85" s="0" t="n">
        <v>5.5</v>
      </c>
      <c r="H85" s="4"/>
      <c r="I85" s="4"/>
      <c r="J85" s="4"/>
      <c r="K85" s="2" t="s">
        <v>20</v>
      </c>
      <c r="L85" s="5" t="str">
        <f aca="false">CONCATENATE(C85," (",E85,"-",F85,")")</f>
        <v>4.36 (3.46-5.5)</v>
      </c>
      <c r="M85" s="5" t="s">
        <v>188</v>
      </c>
    </row>
    <row r="86" customFormat="false" ht="12.75" hidden="false" customHeight="false" outlineLevel="0" collapsed="false">
      <c r="A86" s="0" t="s">
        <v>189</v>
      </c>
      <c r="C86" s="0" t="n">
        <v>1.02</v>
      </c>
      <c r="D86" s="0" t="n">
        <v>0.14</v>
      </c>
      <c r="E86" s="0" t="n">
        <v>0.72</v>
      </c>
      <c r="F86" s="0" t="n">
        <v>1.44</v>
      </c>
      <c r="H86" s="4"/>
      <c r="I86" s="4"/>
      <c r="J86" s="4" t="s">
        <v>23</v>
      </c>
      <c r="K86" s="2" t="s">
        <v>17</v>
      </c>
      <c r="L86" s="5" t="str">
        <f aca="false">CONCATENATE(C86," (",E86,"-",F86,")")</f>
        <v>1.02 (0.72-1.44)</v>
      </c>
      <c r="M86" s="5" t="s">
        <v>103</v>
      </c>
    </row>
    <row r="87" customFormat="false" ht="12.75" hidden="false" customHeight="false" outlineLevel="0" collapsed="false">
      <c r="A87" s="0" t="s">
        <v>190</v>
      </c>
      <c r="C87" s="0" t="n">
        <v>1.29</v>
      </c>
      <c r="D87" s="0" t="n">
        <v>0.12</v>
      </c>
      <c r="E87" s="0" t="n">
        <v>1.02</v>
      </c>
      <c r="F87" s="0" t="n">
        <v>1.64</v>
      </c>
      <c r="H87" s="4"/>
      <c r="I87" s="4"/>
      <c r="J87" s="4"/>
      <c r="K87" s="2" t="s">
        <v>20</v>
      </c>
      <c r="L87" s="5" t="str">
        <f aca="false">CONCATENATE(C87," (",E87,"-",F87,")")</f>
        <v>1.29 (1.02-1.64)</v>
      </c>
      <c r="M87" s="5" t="s">
        <v>191</v>
      </c>
    </row>
    <row r="88" customFormat="false" ht="12.75" hidden="false" customHeight="false" outlineLevel="0" collapsed="false">
      <c r="A88" s="0" t="s">
        <v>192</v>
      </c>
      <c r="C88" s="0" t="n">
        <v>0.65</v>
      </c>
      <c r="D88" s="0" t="n">
        <v>0.13</v>
      </c>
      <c r="E88" s="0" t="n">
        <v>0.39</v>
      </c>
      <c r="F88" s="0" t="n">
        <v>1.08</v>
      </c>
      <c r="H88" s="4"/>
      <c r="I88" s="4"/>
      <c r="J88" s="4" t="s">
        <v>28</v>
      </c>
      <c r="K88" s="2" t="s">
        <v>17</v>
      </c>
      <c r="L88" s="5" t="str">
        <f aca="false">CONCATENATE(C88," (",E88,"-",F88,")")</f>
        <v>0.65 (0.39-1.08)</v>
      </c>
      <c r="M88" s="5" t="s">
        <v>193</v>
      </c>
    </row>
    <row r="89" customFormat="false" ht="12.75" hidden="false" customHeight="false" outlineLevel="0" collapsed="false">
      <c r="A89" s="0" t="s">
        <v>194</v>
      </c>
      <c r="C89" s="0" t="n">
        <v>0.33</v>
      </c>
      <c r="D89" s="0" t="n">
        <v>0.04</v>
      </c>
      <c r="E89" s="0" t="n">
        <v>0.25</v>
      </c>
      <c r="F89" s="0" t="n">
        <v>0.45</v>
      </c>
      <c r="H89" s="4"/>
      <c r="I89" s="4"/>
      <c r="J89" s="4"/>
      <c r="K89" s="2" t="s">
        <v>20</v>
      </c>
      <c r="L89" s="5" t="str">
        <f aca="false">CONCATENATE(C89," (",E89,"-",F89,")")</f>
        <v>0.33 (0.25-0.45)</v>
      </c>
      <c r="M89" s="5" t="s">
        <v>195</v>
      </c>
    </row>
    <row r="90" customFormat="false" ht="12.75" hidden="false" customHeight="false" outlineLevel="0" collapsed="false">
      <c r="A90" s="0" t="s">
        <v>196</v>
      </c>
      <c r="C90" s="0" t="n">
        <v>0.62</v>
      </c>
      <c r="D90" s="0" t="n">
        <v>0.08</v>
      </c>
      <c r="E90" s="0" t="n">
        <v>0.45</v>
      </c>
      <c r="F90" s="0" t="n">
        <v>0.84</v>
      </c>
      <c r="H90" s="4"/>
      <c r="I90" s="4" t="s">
        <v>98</v>
      </c>
      <c r="J90" s="4" t="s">
        <v>16</v>
      </c>
      <c r="K90" s="2" t="s">
        <v>17</v>
      </c>
      <c r="L90" s="5" t="str">
        <f aca="false">CONCATENATE(C90," (",E90,"-",F90,")")</f>
        <v>0.62 (0.45-0.84)</v>
      </c>
      <c r="M90" s="5" t="s">
        <v>197</v>
      </c>
    </row>
    <row r="91" customFormat="false" ht="12.75" hidden="false" customHeight="false" outlineLevel="0" collapsed="false">
      <c r="A91" s="0" t="s">
        <v>198</v>
      </c>
      <c r="C91" s="0" t="n">
        <v>2.25</v>
      </c>
      <c r="D91" s="0" t="n">
        <v>0.2</v>
      </c>
      <c r="E91" s="0" t="n">
        <v>1.78</v>
      </c>
      <c r="F91" s="0" t="n">
        <v>2.84</v>
      </c>
      <c r="H91" s="4"/>
      <c r="I91" s="4"/>
      <c r="J91" s="4"/>
      <c r="K91" s="2" t="s">
        <v>20</v>
      </c>
      <c r="L91" s="5" t="str">
        <f aca="false">CONCATENATE(C91," (",E91,"-",F91,")")</f>
        <v>2.25 (1.78-2.84)</v>
      </c>
      <c r="M91" s="5" t="s">
        <v>199</v>
      </c>
    </row>
    <row r="92" customFormat="false" ht="12.75" hidden="false" customHeight="false" outlineLevel="0" collapsed="false">
      <c r="A92" s="0" t="s">
        <v>200</v>
      </c>
      <c r="C92" s="0" t="n">
        <v>0.64</v>
      </c>
      <c r="D92" s="0" t="n">
        <v>0.1</v>
      </c>
      <c r="E92" s="0" t="n">
        <v>0.43</v>
      </c>
      <c r="F92" s="0" t="n">
        <v>0.95</v>
      </c>
      <c r="H92" s="4"/>
      <c r="I92" s="4"/>
      <c r="J92" s="4" t="s">
        <v>23</v>
      </c>
      <c r="K92" s="2" t="s">
        <v>17</v>
      </c>
      <c r="L92" s="5" t="str">
        <f aca="false">CONCATENATE(C92," (",E92,"-",F92,")")</f>
        <v>0.64 (0.43-0.95)</v>
      </c>
      <c r="M92" s="5" t="s">
        <v>201</v>
      </c>
    </row>
    <row r="93" customFormat="false" ht="12.75" hidden="false" customHeight="false" outlineLevel="0" collapsed="false">
      <c r="A93" s="0" t="s">
        <v>202</v>
      </c>
      <c r="C93" s="0" t="n">
        <v>1.01</v>
      </c>
      <c r="D93" s="0" t="n">
        <v>0.09</v>
      </c>
      <c r="E93" s="0" t="n">
        <v>0.79</v>
      </c>
      <c r="F93" s="0" t="n">
        <v>1.28</v>
      </c>
      <c r="H93" s="4"/>
      <c r="I93" s="4"/>
      <c r="J93" s="4"/>
      <c r="K93" s="2" t="s">
        <v>20</v>
      </c>
      <c r="L93" s="5" t="str">
        <f aca="false">CONCATENATE(C93," (",E93,"-",F93,")")</f>
        <v>1.01 (0.79-1.28)</v>
      </c>
      <c r="M93" s="5" t="s">
        <v>203</v>
      </c>
    </row>
    <row r="94" customFormat="false" ht="12.75" hidden="false" customHeight="false" outlineLevel="0" collapsed="false">
      <c r="A94" s="0" t="s">
        <v>204</v>
      </c>
      <c r="C94" s="0" t="n">
        <v>0.49</v>
      </c>
      <c r="D94" s="0" t="n">
        <v>0.1</v>
      </c>
      <c r="E94" s="0" t="n">
        <v>0.29</v>
      </c>
      <c r="F94" s="0" t="n">
        <v>0.83</v>
      </c>
      <c r="H94" s="4"/>
      <c r="I94" s="4"/>
      <c r="J94" s="4" t="s">
        <v>28</v>
      </c>
      <c r="K94" s="2" t="s">
        <v>17</v>
      </c>
      <c r="L94" s="5" t="str">
        <f aca="false">CONCATENATE(C94," (",E94,"-",F94,")")</f>
        <v>0.49 (0.29-0.83)</v>
      </c>
      <c r="M94" s="5" t="s">
        <v>205</v>
      </c>
    </row>
    <row r="95" customFormat="false" ht="12.75" hidden="false" customHeight="false" outlineLevel="0" collapsed="false">
      <c r="A95" s="0" t="s">
        <v>206</v>
      </c>
      <c r="C95" s="0" t="n">
        <v>0.36</v>
      </c>
      <c r="D95" s="0" t="n">
        <v>0.04</v>
      </c>
      <c r="E95" s="0" t="n">
        <v>0.27</v>
      </c>
      <c r="F95" s="0" t="n">
        <v>0.48</v>
      </c>
      <c r="H95" s="4"/>
      <c r="I95" s="4"/>
      <c r="J95" s="4"/>
      <c r="K95" s="2" t="s">
        <v>20</v>
      </c>
      <c r="L95" s="5" t="str">
        <f aca="false">CONCATENATE(C95," (",E95,"-",F95,")")</f>
        <v>0.36 (0.27-0.48)</v>
      </c>
      <c r="M95" s="5" t="s">
        <v>207</v>
      </c>
    </row>
    <row r="96" customFormat="false" ht="12.75" hidden="false" customHeight="false" outlineLevel="0" collapsed="false">
      <c r="A96" s="0" t="s">
        <v>208</v>
      </c>
      <c r="C96" s="0" t="n">
        <v>0.35</v>
      </c>
      <c r="D96" s="0" t="n">
        <v>0.06</v>
      </c>
      <c r="E96" s="0" t="n">
        <v>0.23</v>
      </c>
      <c r="F96" s="0" t="n">
        <v>0.54</v>
      </c>
      <c r="H96" s="4"/>
      <c r="I96" s="4" t="s">
        <v>111</v>
      </c>
      <c r="J96" s="4" t="s">
        <v>16</v>
      </c>
      <c r="K96" s="2" t="s">
        <v>17</v>
      </c>
      <c r="L96" s="5" t="str">
        <f aca="false">CONCATENATE(C96," (",E96,"-",F96,")")</f>
        <v>0.35 (0.23-0.54)</v>
      </c>
      <c r="M96" s="5" t="s">
        <v>209</v>
      </c>
    </row>
    <row r="97" customFormat="false" ht="12.75" hidden="false" customHeight="false" outlineLevel="0" collapsed="false">
      <c r="A97" s="0" t="s">
        <v>210</v>
      </c>
      <c r="C97" s="0" t="n">
        <v>1.22</v>
      </c>
      <c r="D97" s="0" t="n">
        <v>0.12</v>
      </c>
      <c r="E97" s="0" t="n">
        <v>0.94</v>
      </c>
      <c r="F97" s="0" t="n">
        <v>1.58</v>
      </c>
      <c r="H97" s="4"/>
      <c r="I97" s="4"/>
      <c r="J97" s="4"/>
      <c r="K97" s="2" t="s">
        <v>20</v>
      </c>
      <c r="L97" s="5" t="str">
        <f aca="false">CONCATENATE(C97," (",E97,"-",F97,")")</f>
        <v>1.22 (0.94-1.58)</v>
      </c>
      <c r="M97" s="5" t="s">
        <v>211</v>
      </c>
    </row>
    <row r="98" customFormat="false" ht="12.75" hidden="false" customHeight="false" outlineLevel="0" collapsed="false">
      <c r="A98" s="0" t="s">
        <v>212</v>
      </c>
      <c r="C98" s="0" t="n">
        <v>0.32</v>
      </c>
      <c r="D98" s="0" t="n">
        <v>0.06</v>
      </c>
      <c r="E98" s="0" t="n">
        <v>0.2</v>
      </c>
      <c r="F98" s="0" t="n">
        <v>0.53</v>
      </c>
      <c r="H98" s="4"/>
      <c r="I98" s="4"/>
      <c r="J98" s="4" t="s">
        <v>23</v>
      </c>
      <c r="K98" s="2" t="s">
        <v>17</v>
      </c>
      <c r="L98" s="5" t="str">
        <f aca="false">CONCATENATE(C98," (",E98,"-",F98,")")</f>
        <v>0.32 (0.2-0.53)</v>
      </c>
      <c r="M98" s="5" t="s">
        <v>213</v>
      </c>
    </row>
    <row r="99" customFormat="false" ht="12.75" hidden="false" customHeight="false" outlineLevel="0" collapsed="false">
      <c r="A99" s="0" t="s">
        <v>214</v>
      </c>
      <c r="C99" s="0" t="n">
        <v>0.57</v>
      </c>
      <c r="D99" s="0" t="n">
        <v>0.06</v>
      </c>
      <c r="E99" s="0" t="n">
        <v>0.44</v>
      </c>
      <c r="F99" s="0" t="n">
        <v>0.74</v>
      </c>
      <c r="H99" s="4"/>
      <c r="I99" s="4"/>
      <c r="J99" s="4"/>
      <c r="K99" s="2" t="s">
        <v>20</v>
      </c>
      <c r="L99" s="5" t="str">
        <f aca="false">CONCATENATE(C99," (",E99,"-",F99,")")</f>
        <v>0.57 (0.44-0.74)</v>
      </c>
      <c r="M99" s="5" t="s">
        <v>215</v>
      </c>
    </row>
    <row r="100" customFormat="false" ht="12.75" hidden="false" customHeight="false" outlineLevel="0" collapsed="false">
      <c r="A100" s="0" t="s">
        <v>216</v>
      </c>
      <c r="C100" s="0" t="n">
        <v>0.09</v>
      </c>
      <c r="D100" s="0" t="n">
        <v>0.03</v>
      </c>
      <c r="E100" s="0" t="n">
        <v>0.03</v>
      </c>
      <c r="F100" s="0" t="n">
        <v>0.22</v>
      </c>
      <c r="H100" s="4"/>
      <c r="I100" s="4"/>
      <c r="J100" s="4" t="s">
        <v>28</v>
      </c>
      <c r="K100" s="2" t="s">
        <v>17</v>
      </c>
      <c r="L100" s="5" t="str">
        <f aca="false">CONCATENATE(C100," (",E100,"-",F100,")")</f>
        <v>0.09 (0.03-0.22)</v>
      </c>
      <c r="M100" s="5" t="s">
        <v>217</v>
      </c>
    </row>
    <row r="101" customFormat="false" ht="12.75" hidden="false" customHeight="false" outlineLevel="0" collapsed="false">
      <c r="A101" s="0" t="s">
        <v>218</v>
      </c>
      <c r="C101" s="0" t="n">
        <v>0.15</v>
      </c>
      <c r="D101" s="0" t="n">
        <v>0.02</v>
      </c>
      <c r="E101" s="0" t="n">
        <v>0.11</v>
      </c>
      <c r="F101" s="0" t="n">
        <v>0.21</v>
      </c>
      <c r="H101" s="4"/>
      <c r="I101" s="4"/>
      <c r="J101" s="4"/>
      <c r="K101" s="2" t="s">
        <v>20</v>
      </c>
      <c r="L101" s="5" t="str">
        <f aca="false">CONCATENATE(C101," (",E101,"-",F101,")")</f>
        <v>0.15 (0.11-0.21)</v>
      </c>
      <c r="M101" s="5" t="s">
        <v>219</v>
      </c>
    </row>
  </sheetData>
  <mergeCells count="66">
    <mergeCell ref="H6:H53"/>
    <mergeCell ref="I6:I11"/>
    <mergeCell ref="J6:J7"/>
    <mergeCell ref="J8:J9"/>
    <mergeCell ref="J10:J11"/>
    <mergeCell ref="I12:I17"/>
    <mergeCell ref="J12:J13"/>
    <mergeCell ref="J14:J15"/>
    <mergeCell ref="J16:J17"/>
    <mergeCell ref="I18:I23"/>
    <mergeCell ref="J18:J19"/>
    <mergeCell ref="J20:J21"/>
    <mergeCell ref="J22:J23"/>
    <mergeCell ref="I24:I29"/>
    <mergeCell ref="J24:J25"/>
    <mergeCell ref="J26:J27"/>
    <mergeCell ref="J28:J29"/>
    <mergeCell ref="I30:I35"/>
    <mergeCell ref="J30:J31"/>
    <mergeCell ref="J32:J33"/>
    <mergeCell ref="J34:J35"/>
    <mergeCell ref="I36:I41"/>
    <mergeCell ref="J36:J37"/>
    <mergeCell ref="J38:J39"/>
    <mergeCell ref="J40:J41"/>
    <mergeCell ref="I42:I47"/>
    <mergeCell ref="J42:J43"/>
    <mergeCell ref="J44:J45"/>
    <mergeCell ref="J46:J47"/>
    <mergeCell ref="I48:I53"/>
    <mergeCell ref="J48:J49"/>
    <mergeCell ref="J50:J51"/>
    <mergeCell ref="J52:J53"/>
    <mergeCell ref="H54:H101"/>
    <mergeCell ref="I54:I59"/>
    <mergeCell ref="J54:J55"/>
    <mergeCell ref="J56:J57"/>
    <mergeCell ref="J58:J59"/>
    <mergeCell ref="I60:I65"/>
    <mergeCell ref="J60:J61"/>
    <mergeCell ref="J62:J63"/>
    <mergeCell ref="J64:J65"/>
    <mergeCell ref="I66:I71"/>
    <mergeCell ref="J66:J67"/>
    <mergeCell ref="J68:J69"/>
    <mergeCell ref="J70:J71"/>
    <mergeCell ref="I72:I77"/>
    <mergeCell ref="J72:J73"/>
    <mergeCell ref="J74:J75"/>
    <mergeCell ref="J76:J77"/>
    <mergeCell ref="I78:I83"/>
    <mergeCell ref="J78:J79"/>
    <mergeCell ref="J80:J81"/>
    <mergeCell ref="J82:J83"/>
    <mergeCell ref="I84:I89"/>
    <mergeCell ref="J84:J85"/>
    <mergeCell ref="J86:J87"/>
    <mergeCell ref="J88:J89"/>
    <mergeCell ref="I90:I95"/>
    <mergeCell ref="J90:J91"/>
    <mergeCell ref="J92:J93"/>
    <mergeCell ref="J94:J95"/>
    <mergeCell ref="I96:I101"/>
    <mergeCell ref="J96:J97"/>
    <mergeCell ref="J98:J99"/>
    <mergeCell ref="J100:J10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18T12:55:14Z</dcterms:created>
  <dc:creator>Raquel</dc:creator>
  <dc:description/>
  <dc:language>en-US</dc:language>
  <cp:lastModifiedBy>Christoffer Hornborg</cp:lastModifiedBy>
  <dcterms:modified xsi:type="dcterms:W3CDTF">2023-09-28T08:27:47Z</dcterms:modified>
  <cp:revision>0</cp:revision>
  <dc:subject/>
  <dc:title/>
</cp:coreProperties>
</file>